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09"/>
  <workbookPr/>
  <mc:AlternateContent xmlns:mc="http://schemas.openxmlformats.org/markup-compatibility/2006">
    <mc:Choice Requires="x15">
      <x15ac:absPath xmlns:x15ac="http://schemas.microsoft.com/office/spreadsheetml/2010/11/ac" url="/Users/davidcabaneroferri/Desktop/eLife/Revision1/"/>
    </mc:Choice>
  </mc:AlternateContent>
  <xr:revisionPtr revIDLastSave="0" documentId="8_{8F43C6C2-F4E7-BF4A-85DE-F6004A8D5680}" xr6:coauthVersionLast="45" xr6:coauthVersionMax="45" xr10:uidLastSave="{00000000-0000-0000-0000-000000000000}"/>
  <bookViews>
    <workbookView xWindow="0" yWindow="460" windowWidth="28720" windowHeight="16500" tabRatio="797" xr2:uid="{00000000-000D-0000-FFFF-FFFF00000000}"/>
  </bookViews>
  <sheets>
    <sheet name="Figure 4-figure suppl1_RawData" sheetId="29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Q14" i="29" l="1"/>
  <c r="AR14" i="29"/>
  <c r="AS14" i="29"/>
  <c r="AT14" i="29"/>
  <c r="AU14" i="29"/>
  <c r="AV14" i="29"/>
  <c r="AW14" i="29"/>
  <c r="AX14" i="29"/>
  <c r="AY14" i="29"/>
  <c r="AZ14" i="29"/>
  <c r="AQ15" i="29"/>
  <c r="AR15" i="29"/>
  <c r="AS15" i="29"/>
  <c r="AS17" i="29" s="1"/>
  <c r="AT15" i="29"/>
  <c r="AU15" i="29"/>
  <c r="AV15" i="29"/>
  <c r="AW15" i="29"/>
  <c r="AX15" i="29"/>
  <c r="AY15" i="29"/>
  <c r="AZ15" i="29"/>
  <c r="AQ16" i="29"/>
  <c r="AR16" i="29"/>
  <c r="AS16" i="29"/>
  <c r="AT16" i="29"/>
  <c r="AU16" i="29"/>
  <c r="AV16" i="29"/>
  <c r="AV17" i="29" s="1"/>
  <c r="AW16" i="29"/>
  <c r="AX16" i="29"/>
  <c r="AY16" i="29"/>
  <c r="AZ16" i="29"/>
  <c r="BD23" i="29"/>
  <c r="BD24" i="29"/>
  <c r="BD25" i="29"/>
  <c r="AQ27" i="29"/>
  <c r="AR27" i="29"/>
  <c r="AS27" i="29"/>
  <c r="AT27" i="29"/>
  <c r="AU27" i="29"/>
  <c r="AV27" i="29"/>
  <c r="AW27" i="29"/>
  <c r="AX27" i="29"/>
  <c r="AY27" i="29"/>
  <c r="AZ27" i="29"/>
  <c r="AQ28" i="29"/>
  <c r="AR28" i="29"/>
  <c r="AS28" i="29"/>
  <c r="AT28" i="29"/>
  <c r="AU28" i="29"/>
  <c r="AV28" i="29"/>
  <c r="AW28" i="29"/>
  <c r="AW30" i="29" s="1"/>
  <c r="AX28" i="29"/>
  <c r="AY28" i="29"/>
  <c r="AZ28" i="29"/>
  <c r="AQ29" i="29"/>
  <c r="AR29" i="29"/>
  <c r="AS29" i="29"/>
  <c r="AT29" i="29"/>
  <c r="AU29" i="29"/>
  <c r="AU30" i="29" s="1"/>
  <c r="AV29" i="29"/>
  <c r="AW29" i="29"/>
  <c r="AX29" i="29"/>
  <c r="AX30" i="29" s="1"/>
  <c r="AY29" i="29"/>
  <c r="AZ29" i="29"/>
  <c r="BD29" i="29"/>
  <c r="AQ30" i="29"/>
  <c r="BD30" i="29"/>
  <c r="BD31" i="29"/>
  <c r="T32" i="29"/>
  <c r="V50" i="29" s="1"/>
  <c r="AC62" i="29" s="1"/>
  <c r="U32" i="29"/>
  <c r="W50" i="29" s="1"/>
  <c r="AD62" i="29" s="1"/>
  <c r="V32" i="29"/>
  <c r="W32" i="29"/>
  <c r="X32" i="29"/>
  <c r="Y32" i="29"/>
  <c r="AA32" i="29"/>
  <c r="AB32" i="29"/>
  <c r="AC32" i="29"/>
  <c r="AD32" i="29"/>
  <c r="AC50" i="29" s="1"/>
  <c r="AC64" i="29" s="1"/>
  <c r="AE32" i="29"/>
  <c r="AD50" i="29" s="1"/>
  <c r="AD64" i="29" s="1"/>
  <c r="AF32" i="29"/>
  <c r="AH32" i="29"/>
  <c r="AI32" i="29"/>
  <c r="AJ32" i="29"/>
  <c r="AK32" i="29"/>
  <c r="AL32" i="29"/>
  <c r="AK50" i="29" s="1"/>
  <c r="AD66" i="29" s="1"/>
  <c r="AM32" i="29"/>
  <c r="T33" i="29"/>
  <c r="U33" i="29"/>
  <c r="V33" i="29"/>
  <c r="W33" i="29"/>
  <c r="X33" i="29"/>
  <c r="Y33" i="29"/>
  <c r="AA33" i="29"/>
  <c r="AB33" i="29"/>
  <c r="AC33" i="29"/>
  <c r="AD33" i="29"/>
  <c r="AE33" i="29"/>
  <c r="AE35" i="29" s="1"/>
  <c r="AF33" i="29"/>
  <c r="AH33" i="29"/>
  <c r="AI33" i="29"/>
  <c r="AJ33" i="29"/>
  <c r="AK33" i="29"/>
  <c r="AL33" i="29"/>
  <c r="AM33" i="29"/>
  <c r="T34" i="29"/>
  <c r="T35" i="29" s="1"/>
  <c r="V51" i="29" s="1"/>
  <c r="AC63" i="29" s="1"/>
  <c r="U34" i="29"/>
  <c r="V34" i="29"/>
  <c r="W34" i="29"/>
  <c r="X34" i="29"/>
  <c r="Y34" i="29"/>
  <c r="Y35" i="29" s="1"/>
  <c r="AA34" i="29"/>
  <c r="AB34" i="29"/>
  <c r="AC34" i="29"/>
  <c r="AD34" i="29"/>
  <c r="AE34" i="29"/>
  <c r="AF34" i="29"/>
  <c r="AH34" i="29"/>
  <c r="AI34" i="29"/>
  <c r="AI35" i="29" s="1"/>
  <c r="AK51" i="29" s="1"/>
  <c r="AD67" i="29" s="1"/>
  <c r="AJ34" i="29"/>
  <c r="AK34" i="29"/>
  <c r="AL34" i="29"/>
  <c r="AL35" i="29" s="1"/>
  <c r="AM34" i="29"/>
  <c r="AM35" i="29" s="1"/>
  <c r="BD35" i="29"/>
  <c r="BD36" i="29"/>
  <c r="BD38" i="29" s="1"/>
  <c r="BD37" i="29"/>
  <c r="BD41" i="29"/>
  <c r="BD42" i="29"/>
  <c r="BD43" i="29"/>
  <c r="T44" i="29"/>
  <c r="U44" i="29"/>
  <c r="V44" i="29"/>
  <c r="X52" i="29" s="1"/>
  <c r="AE56" i="29" s="1"/>
  <c r="W44" i="29"/>
  <c r="X44" i="29"/>
  <c r="W52" i="29" s="1"/>
  <c r="AD56" i="29" s="1"/>
  <c r="Y44" i="29"/>
  <c r="AA44" i="29"/>
  <c r="AB44" i="29"/>
  <c r="AC44" i="29"/>
  <c r="AD44" i="29"/>
  <c r="AE44" i="29"/>
  <c r="AF44" i="29"/>
  <c r="AH44" i="29"/>
  <c r="AI44" i="29"/>
  <c r="AJ44" i="29"/>
  <c r="AL52" i="29" s="1"/>
  <c r="AE60" i="29" s="1"/>
  <c r="AK44" i="29"/>
  <c r="AL44" i="29"/>
  <c r="AM44" i="29"/>
  <c r="T45" i="29"/>
  <c r="U45" i="29"/>
  <c r="V45" i="29"/>
  <c r="W45" i="29"/>
  <c r="X45" i="29"/>
  <c r="Y45" i="29"/>
  <c r="AA45" i="29"/>
  <c r="AB45" i="29"/>
  <c r="AC45" i="29"/>
  <c r="AC47" i="29" s="1"/>
  <c r="AE53" i="29" s="1"/>
  <c r="AE59" i="29" s="1"/>
  <c r="AD45" i="29"/>
  <c r="AD47" i="29" s="1"/>
  <c r="AE45" i="29"/>
  <c r="AF45" i="29"/>
  <c r="AH45" i="29"/>
  <c r="AH47" i="29" s="1"/>
  <c r="AJ53" i="29" s="1"/>
  <c r="AC61" i="29" s="1"/>
  <c r="AI45" i="29"/>
  <c r="AI47" i="29" s="1"/>
  <c r="AK53" i="29" s="1"/>
  <c r="AD61" i="29" s="1"/>
  <c r="AJ45" i="29"/>
  <c r="AK45" i="29"/>
  <c r="AL45" i="29"/>
  <c r="AM45" i="29"/>
  <c r="T46" i="29"/>
  <c r="U46" i="29"/>
  <c r="V46" i="29"/>
  <c r="W46" i="29"/>
  <c r="X46" i="29"/>
  <c r="Y46" i="29"/>
  <c r="AA46" i="29"/>
  <c r="AB46" i="29"/>
  <c r="AC46" i="29"/>
  <c r="AD46" i="29"/>
  <c r="AE46" i="29"/>
  <c r="AF46" i="29"/>
  <c r="AH46" i="29"/>
  <c r="AI46" i="29"/>
  <c r="AJ46" i="29"/>
  <c r="AJ47" i="29" s="1"/>
  <c r="AL53" i="29" s="1"/>
  <c r="AE61" i="29" s="1"/>
  <c r="AK46" i="29"/>
  <c r="AK47" i="29" s="1"/>
  <c r="AL46" i="29"/>
  <c r="AM46" i="29"/>
  <c r="X47" i="29"/>
  <c r="Y47" i="29"/>
  <c r="AC52" i="29"/>
  <c r="AC58" i="29" s="1"/>
  <c r="AK52" i="29"/>
  <c r="AD60" i="29" s="1"/>
  <c r="AY30" i="29" l="1"/>
  <c r="BD26" i="29"/>
  <c r="AX17" i="29"/>
  <c r="AT17" i="29"/>
  <c r="AJ52" i="29"/>
  <c r="AC60" i="29" s="1"/>
  <c r="AE52" i="29"/>
  <c r="AE58" i="29" s="1"/>
  <c r="V35" i="29"/>
  <c r="X51" i="29" s="1"/>
  <c r="AE63" i="29" s="1"/>
  <c r="X50" i="29"/>
  <c r="AE62" i="29" s="1"/>
  <c r="BD32" i="29"/>
  <c r="V52" i="29"/>
  <c r="AC56" i="29" s="1"/>
  <c r="AJ35" i="29"/>
  <c r="AL51" i="29" s="1"/>
  <c r="AE67" i="29" s="1"/>
  <c r="AA35" i="29"/>
  <c r="AC51" i="29" s="1"/>
  <c r="AC65" i="29" s="1"/>
  <c r="AH35" i="29"/>
  <c r="AJ51" i="29" s="1"/>
  <c r="AC67" i="29" s="1"/>
  <c r="AC35" i="29"/>
  <c r="AE51" i="29" s="1"/>
  <c r="AE65" i="29" s="1"/>
  <c r="X35" i="29"/>
  <c r="BD44" i="29"/>
  <c r="AZ17" i="29"/>
  <c r="AR17" i="29"/>
  <c r="AK35" i="29"/>
  <c r="AD35" i="29"/>
  <c r="AE50" i="29"/>
  <c r="AE64" i="29" s="1"/>
  <c r="AT30" i="29"/>
  <c r="AW17" i="29"/>
  <c r="AM47" i="29"/>
  <c r="U47" i="29"/>
  <c r="W53" i="29" s="1"/>
  <c r="AD57" i="29" s="1"/>
  <c r="AF47" i="29"/>
  <c r="AB47" i="29"/>
  <c r="AD53" i="29" s="1"/>
  <c r="AD59" i="29" s="1"/>
  <c r="W47" i="29"/>
  <c r="AD52" i="29"/>
  <c r="AD58" i="29" s="1"/>
  <c r="U35" i="29"/>
  <c r="W51" i="29" s="1"/>
  <c r="AD63" i="29" s="1"/>
  <c r="AF35" i="29"/>
  <c r="AB35" i="29"/>
  <c r="AD51" i="29" s="1"/>
  <c r="AD65" i="29" s="1"/>
  <c r="W35" i="29"/>
  <c r="AZ30" i="29"/>
  <c r="AS30" i="29"/>
  <c r="AL47" i="29"/>
  <c r="T47" i="29"/>
  <c r="V53" i="29" s="1"/>
  <c r="AC57" i="29" s="1"/>
  <c r="AE47" i="29"/>
  <c r="AA47" i="29"/>
  <c r="AC53" i="29" s="1"/>
  <c r="AC59" i="29" s="1"/>
  <c r="V47" i="29"/>
  <c r="X53" i="29" s="1"/>
  <c r="AE57" i="29" s="1"/>
  <c r="AL50" i="29"/>
  <c r="AE66" i="29" s="1"/>
  <c r="AV30" i="29"/>
  <c r="AR30" i="29"/>
  <c r="AY17" i="29"/>
  <c r="AU17" i="29"/>
  <c r="AQ17" i="29"/>
  <c r="AJ50" i="29"/>
  <c r="AC66" i="29" s="1"/>
</calcChain>
</file>

<file path=xl/sharedStrings.xml><?xml version="1.0" encoding="utf-8"?>
<sst xmlns="http://schemas.openxmlformats.org/spreadsheetml/2006/main" count="882" uniqueCount="95">
  <si>
    <t>N</t>
  </si>
  <si>
    <t>Sham</t>
  </si>
  <si>
    <t>PSNL</t>
  </si>
  <si>
    <t>Genotype</t>
  </si>
  <si>
    <t>SEM</t>
  </si>
  <si>
    <t>C57BL/6J</t>
  </si>
  <si>
    <t>Surgery</t>
  </si>
  <si>
    <t>C57BL6/J</t>
  </si>
  <si>
    <t>AVERAGE</t>
  </si>
  <si>
    <t>StDev</t>
  </si>
  <si>
    <t>Macrophages</t>
  </si>
  <si>
    <t xml:space="preserve">Von Frey </t>
  </si>
  <si>
    <t>Ipsilateral Paw</t>
  </si>
  <si>
    <t>Day14</t>
  </si>
  <si>
    <t>Threshold</t>
  </si>
  <si>
    <t>Cnn</t>
  </si>
  <si>
    <t>C1l</t>
  </si>
  <si>
    <t>C1r</t>
  </si>
  <si>
    <t>C1r1l</t>
  </si>
  <si>
    <t>CB2GFP</t>
  </si>
  <si>
    <t>Gnn</t>
  </si>
  <si>
    <t>G1r</t>
  </si>
  <si>
    <t>G1l</t>
  </si>
  <si>
    <t>Enn</t>
  </si>
  <si>
    <t>E1r</t>
  </si>
  <si>
    <t>E1l</t>
  </si>
  <si>
    <t>12 WEEKS</t>
  </si>
  <si>
    <t>Populations</t>
  </si>
  <si>
    <t>Single cell</t>
  </si>
  <si>
    <t>DAPI -</t>
  </si>
  <si>
    <t>GFP -</t>
  </si>
  <si>
    <t>GFP+</t>
  </si>
  <si>
    <t>No GFP B Cells</t>
  </si>
  <si>
    <t>No GFP Macrophages</t>
  </si>
  <si>
    <t>No GFP T Cells</t>
  </si>
  <si>
    <t>GFP B Cells</t>
  </si>
  <si>
    <t>GFP Macrophages</t>
  </si>
  <si>
    <t>GFP T Cells</t>
  </si>
  <si>
    <t xml:space="preserve">4 weeks </t>
  </si>
  <si>
    <t>8 weeks</t>
  </si>
  <si>
    <t>12 weeks</t>
  </si>
  <si>
    <t>MICE</t>
  </si>
  <si>
    <t>#Events</t>
  </si>
  <si>
    <t>Experiment Name</t>
  </si>
  <si>
    <t>4weeks PB analysis_CB2</t>
  </si>
  <si>
    <t>8weeks PB analysis_CB2</t>
  </si>
  <si>
    <t>12weeks PB analysis_CB2</t>
  </si>
  <si>
    <t>Specimen Name</t>
  </si>
  <si>
    <t>cb2 bmtp</t>
  </si>
  <si>
    <t>Tube Name</t>
  </si>
  <si>
    <t>C1R1L</t>
  </si>
  <si>
    <t>NºReg</t>
  </si>
  <si>
    <t>Sex</t>
  </si>
  <si>
    <t>Line</t>
  </si>
  <si>
    <t>Marks</t>
  </si>
  <si>
    <t>Bone marrow Donor</t>
  </si>
  <si>
    <t>%Parent</t>
  </si>
  <si>
    <t>FITC-A Mean</t>
  </si>
  <si>
    <t>GFP FITC-A Mean</t>
  </si>
  <si>
    <t>Male</t>
  </si>
  <si>
    <t>GFP</t>
  </si>
  <si>
    <t>All Events</t>
  </si>
  <si>
    <t>Singles</t>
  </si>
  <si>
    <t>DAPI-</t>
  </si>
  <si>
    <t>SHAM</t>
  </si>
  <si>
    <t>gfp+</t>
  </si>
  <si>
    <t>T-1</t>
  </si>
  <si>
    <t>B-1</t>
  </si>
  <si>
    <t>C57Bl6</t>
  </si>
  <si>
    <t>M-1</t>
  </si>
  <si>
    <t>NOT(gfp+)</t>
  </si>
  <si>
    <t>T</t>
  </si>
  <si>
    <t>B</t>
  </si>
  <si>
    <t>M</t>
  </si>
  <si>
    <t>G1r_001</t>
  </si>
  <si>
    <t>MACROPHAGES</t>
  </si>
  <si>
    <t>B CELLS</t>
  </si>
  <si>
    <t>T CELLS</t>
  </si>
  <si>
    <t>CB2-GFP</t>
  </si>
  <si>
    <t>B cells</t>
  </si>
  <si>
    <t>T cells</t>
  </si>
  <si>
    <t>GFP-</t>
  </si>
  <si>
    <t>T cell</t>
  </si>
  <si>
    <t>B cell</t>
  </si>
  <si>
    <t>Myeloid</t>
  </si>
  <si>
    <t>E1L</t>
  </si>
  <si>
    <t>E1R</t>
  </si>
  <si>
    <t xml:space="preserve">GFP_CB2  PSNL </t>
  </si>
  <si>
    <t xml:space="preserve">GFP_CB2  SHAM </t>
  </si>
  <si>
    <t>C57Bl/6  PSNL</t>
  </si>
  <si>
    <t>C57Bl/6 SHAM</t>
  </si>
  <si>
    <t>Supplementary Figure 4e</t>
  </si>
  <si>
    <t>Supplementary Figure 4d</t>
  </si>
  <si>
    <t>Supplementary Figure 4c</t>
  </si>
  <si>
    <t>Supplementary Figure 4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6" formatCode="0.0"/>
  </numFmts>
  <fonts count="8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rgb="FFFFFFFF"/>
      <name val="Calibri"/>
      <family val="2"/>
      <scheme val="minor"/>
    </font>
  </fonts>
  <fills count="16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9EA0A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00B050"/>
        <bgColor indexed="64"/>
      </patternFill>
    </fill>
  </fills>
  <borders count="3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/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n">
        <color auto="1"/>
      </top>
      <bottom style="medium">
        <color indexed="64"/>
      </bottom>
      <diagonal/>
    </border>
    <border>
      <left style="medium">
        <color indexed="64"/>
      </left>
      <right/>
      <top style="thin">
        <color auto="1"/>
      </top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 style="thin">
        <color auto="1"/>
      </bottom>
      <diagonal/>
    </border>
    <border>
      <left style="medium">
        <color indexed="64"/>
      </left>
      <right/>
      <top style="thin">
        <color auto="1"/>
      </top>
      <bottom/>
      <diagonal/>
    </border>
  </borders>
  <cellStyleXfs count="138">
    <xf numFmtId="0" fontId="0" fillId="0" borderId="0"/>
    <xf numFmtId="0" fontId="1" fillId="0" borderId="0"/>
    <xf numFmtId="0" fontId="1" fillId="0" borderId="0"/>
    <xf numFmtId="0" fontId="2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</cellStyleXfs>
  <cellXfs count="15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vertical="center"/>
    </xf>
    <xf numFmtId="0" fontId="4" fillId="0" borderId="17" xfId="0" applyNumberFormat="1" applyFont="1" applyFill="1" applyBorder="1" applyAlignment="1">
      <alignment horizontal="center" vertical="center"/>
    </xf>
    <xf numFmtId="0" fontId="4" fillId="0" borderId="17" xfId="0" applyFont="1" applyFill="1" applyBorder="1" applyAlignment="1">
      <alignment horizontal="center" vertical="center"/>
    </xf>
    <xf numFmtId="0" fontId="1" fillId="8" borderId="17" xfId="0" applyFont="1" applyFill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14" fontId="6" fillId="0" borderId="0" xfId="0" applyNumberFormat="1" applyFont="1" applyFill="1" applyBorder="1"/>
    <xf numFmtId="0" fontId="4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14" fontId="5" fillId="0" borderId="7" xfId="0" applyNumberFormat="1" applyFont="1" applyFill="1" applyBorder="1" applyAlignment="1">
      <alignment horizontal="center" vertical="center"/>
    </xf>
    <xf numFmtId="0" fontId="4" fillId="0" borderId="17" xfId="0" applyFont="1" applyBorder="1" applyAlignment="1">
      <alignment horizontal="center" vertical="center"/>
    </xf>
    <xf numFmtId="0" fontId="4" fillId="0" borderId="17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1" fillId="0" borderId="25" xfId="0" applyFont="1" applyBorder="1" applyAlignment="1">
      <alignment horizontal="center" vertical="center" wrapText="1"/>
    </xf>
    <xf numFmtId="0" fontId="1" fillId="9" borderId="26" xfId="0" applyFont="1" applyFill="1" applyBorder="1" applyAlignment="1">
      <alignment horizontal="center" vertical="center" wrapText="1"/>
    </xf>
    <xf numFmtId="0" fontId="1" fillId="2" borderId="26" xfId="0" applyFont="1" applyFill="1" applyBorder="1" applyAlignment="1">
      <alignment horizontal="center" vertical="center" wrapText="1"/>
    </xf>
    <xf numFmtId="0" fontId="1" fillId="10" borderId="26" xfId="0" applyFont="1" applyFill="1" applyBorder="1" applyAlignment="1">
      <alignment horizontal="center" vertical="center" wrapText="1"/>
    </xf>
    <xf numFmtId="0" fontId="1" fillId="4" borderId="26" xfId="0" applyFont="1" applyFill="1" applyBorder="1" applyAlignment="1">
      <alignment horizontal="center" vertical="center" wrapText="1"/>
    </xf>
    <xf numFmtId="0" fontId="1" fillId="4" borderId="27" xfId="0" applyFont="1" applyFill="1" applyBorder="1" applyAlignment="1">
      <alignment horizontal="center" vertical="center" wrapText="1"/>
    </xf>
    <xf numFmtId="0" fontId="1" fillId="0" borderId="0" xfId="0" applyFont="1" applyBorder="1"/>
    <xf numFmtId="0" fontId="1" fillId="0" borderId="0" xfId="0" applyFont="1" applyFill="1" applyBorder="1"/>
    <xf numFmtId="166" fontId="1" fillId="0" borderId="0" xfId="0" applyNumberFormat="1" applyFont="1" applyBorder="1"/>
    <xf numFmtId="22" fontId="1" fillId="0" borderId="0" xfId="0" applyNumberFormat="1" applyFont="1" applyBorder="1"/>
    <xf numFmtId="0" fontId="7" fillId="11" borderId="15" xfId="0" applyFont="1" applyFill="1" applyBorder="1" applyAlignment="1">
      <alignment horizontal="center" vertical="center" wrapText="1"/>
    </xf>
    <xf numFmtId="0" fontId="5" fillId="12" borderId="14" xfId="0" applyFont="1" applyFill="1" applyBorder="1" applyAlignment="1">
      <alignment horizontal="center" vertical="center" wrapText="1"/>
    </xf>
    <xf numFmtId="0" fontId="5" fillId="13" borderId="10" xfId="0" applyFont="1" applyFill="1" applyBorder="1" applyAlignment="1">
      <alignment horizontal="center" vertical="center" wrapText="1"/>
    </xf>
    <xf numFmtId="14" fontId="5" fillId="13" borderId="10" xfId="0" applyNumberFormat="1" applyFont="1" applyFill="1" applyBorder="1" applyAlignment="1">
      <alignment horizontal="center" vertical="center" wrapText="1"/>
    </xf>
    <xf numFmtId="0" fontId="5" fillId="0" borderId="10" xfId="0" applyFont="1" applyBorder="1" applyAlignment="1">
      <alignment horizontal="center" vertical="center"/>
    </xf>
    <xf numFmtId="0" fontId="5" fillId="0" borderId="20" xfId="0" applyFont="1" applyBorder="1" applyAlignment="1">
      <alignment horizontal="center" vertical="center"/>
    </xf>
    <xf numFmtId="0" fontId="4" fillId="0" borderId="17" xfId="0" applyFont="1" applyFill="1" applyBorder="1" applyAlignment="1">
      <alignment horizontal="center"/>
    </xf>
    <xf numFmtId="0" fontId="5" fillId="12" borderId="16" xfId="0" applyFont="1" applyFill="1" applyBorder="1" applyAlignment="1">
      <alignment horizontal="center" vertical="center" wrapText="1"/>
    </xf>
    <xf numFmtId="0" fontId="5" fillId="13" borderId="17" xfId="0" applyFont="1" applyFill="1" applyBorder="1" applyAlignment="1">
      <alignment horizontal="center" vertical="center" wrapText="1"/>
    </xf>
    <xf numFmtId="0" fontId="5" fillId="0" borderId="17" xfId="0" applyFont="1" applyBorder="1" applyAlignment="1">
      <alignment horizontal="center" vertical="center"/>
    </xf>
    <xf numFmtId="0" fontId="5" fillId="0" borderId="23" xfId="0" applyFont="1" applyBorder="1" applyAlignment="1">
      <alignment horizontal="center" vertical="center"/>
    </xf>
    <xf numFmtId="0" fontId="4" fillId="0" borderId="17" xfId="0" applyNumberFormat="1" applyFont="1" applyBorder="1" applyAlignment="1">
      <alignment horizontal="center"/>
    </xf>
    <xf numFmtId="0" fontId="5" fillId="12" borderId="18" xfId="0" applyFont="1" applyFill="1" applyBorder="1" applyAlignment="1">
      <alignment horizontal="center" vertical="center" wrapText="1"/>
    </xf>
    <xf numFmtId="0" fontId="5" fillId="13" borderId="19" xfId="0" applyFont="1" applyFill="1" applyBorder="1" applyAlignment="1">
      <alignment horizontal="center" vertical="center" wrapText="1"/>
    </xf>
    <xf numFmtId="14" fontId="5" fillId="13" borderId="19" xfId="0" applyNumberFormat="1" applyFont="1" applyFill="1" applyBorder="1" applyAlignment="1">
      <alignment horizontal="center" vertical="center" wrapText="1"/>
    </xf>
    <xf numFmtId="14" fontId="5" fillId="13" borderId="22" xfId="0" applyNumberFormat="1" applyFont="1" applyFill="1" applyBorder="1" applyAlignment="1">
      <alignment horizontal="center" vertical="center" wrapText="1"/>
    </xf>
    <xf numFmtId="0" fontId="5" fillId="7" borderId="14" xfId="0" applyFont="1" applyFill="1" applyBorder="1" applyAlignment="1">
      <alignment horizontal="center" vertical="center" wrapText="1"/>
    </xf>
    <xf numFmtId="14" fontId="5" fillId="13" borderId="20" xfId="0" applyNumberFormat="1" applyFont="1" applyFill="1" applyBorder="1" applyAlignment="1">
      <alignment horizontal="center" vertical="center" wrapText="1"/>
    </xf>
    <xf numFmtId="0" fontId="5" fillId="7" borderId="16" xfId="0" applyFont="1" applyFill="1" applyBorder="1" applyAlignment="1">
      <alignment horizontal="center" vertical="center" wrapText="1"/>
    </xf>
    <xf numFmtId="14" fontId="5" fillId="13" borderId="23" xfId="0" applyNumberFormat="1" applyFont="1" applyFill="1" applyBorder="1" applyAlignment="1">
      <alignment horizontal="center" vertical="center" wrapText="1"/>
    </xf>
    <xf numFmtId="0" fontId="5" fillId="7" borderId="18" xfId="0" applyFont="1" applyFill="1" applyBorder="1" applyAlignment="1">
      <alignment horizontal="center" vertical="center" wrapText="1"/>
    </xf>
    <xf numFmtId="0" fontId="5" fillId="0" borderId="19" xfId="0" applyFont="1" applyBorder="1" applyAlignment="1">
      <alignment horizontal="center" vertical="center"/>
    </xf>
    <xf numFmtId="0" fontId="5" fillId="14" borderId="14" xfId="0" applyFont="1" applyFill="1" applyBorder="1" applyAlignment="1">
      <alignment horizontal="center" vertical="center" wrapText="1"/>
    </xf>
    <xf numFmtId="0" fontId="5" fillId="13" borderId="20" xfId="0" applyFont="1" applyFill="1" applyBorder="1" applyAlignment="1">
      <alignment horizontal="center" vertical="center" wrapText="1"/>
    </xf>
    <xf numFmtId="0" fontId="5" fillId="14" borderId="16" xfId="0" applyFont="1" applyFill="1" applyBorder="1" applyAlignment="1">
      <alignment horizontal="center" vertical="center" wrapText="1"/>
    </xf>
    <xf numFmtId="0" fontId="5" fillId="13" borderId="23" xfId="0" applyFont="1" applyFill="1" applyBorder="1" applyAlignment="1">
      <alignment horizontal="center" vertical="center" wrapText="1"/>
    </xf>
    <xf numFmtId="0" fontId="5" fillId="14" borderId="18" xfId="0" applyFont="1" applyFill="1" applyBorder="1" applyAlignment="1">
      <alignment horizontal="center" vertical="center" wrapText="1"/>
    </xf>
    <xf numFmtId="0" fontId="5" fillId="13" borderId="22" xfId="0" applyFont="1" applyFill="1" applyBorder="1" applyAlignment="1">
      <alignment horizontal="center" vertical="center" wrapText="1"/>
    </xf>
    <xf numFmtId="0" fontId="1" fillId="8" borderId="17" xfId="0" applyFont="1" applyFill="1" applyBorder="1" applyAlignment="1">
      <alignment horizontal="center" vertical="center" wrapText="1"/>
    </xf>
    <xf numFmtId="0" fontId="1" fillId="5" borderId="17" xfId="0" applyFont="1" applyFill="1" applyBorder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28" xfId="0" applyFont="1" applyFill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5" fillId="0" borderId="20" xfId="0" applyFont="1" applyFill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3" xfId="0" applyFont="1" applyFill="1" applyBorder="1" applyAlignment="1">
      <alignment horizontal="center"/>
    </xf>
    <xf numFmtId="0" fontId="1" fillId="0" borderId="6" xfId="0" applyFont="1" applyFill="1" applyBorder="1" applyAlignment="1">
      <alignment horizontal="center"/>
    </xf>
    <xf numFmtId="0" fontId="5" fillId="0" borderId="21" xfId="0" applyFont="1" applyFill="1" applyBorder="1" applyAlignment="1">
      <alignment horizontal="center"/>
    </xf>
    <xf numFmtId="2" fontId="1" fillId="0" borderId="17" xfId="0" applyNumberFormat="1" applyFont="1" applyFill="1" applyBorder="1" applyAlignment="1">
      <alignment horizontal="center"/>
    </xf>
    <xf numFmtId="0" fontId="5" fillId="0" borderId="22" xfId="0" applyFont="1" applyFill="1" applyBorder="1" applyAlignment="1">
      <alignment horizontal="center"/>
    </xf>
    <xf numFmtId="1" fontId="1" fillId="0" borderId="17" xfId="0" applyNumberFormat="1" applyFont="1" applyFill="1" applyBorder="1" applyAlignment="1">
      <alignment horizontal="center"/>
    </xf>
    <xf numFmtId="0" fontId="5" fillId="0" borderId="23" xfId="0" applyFont="1" applyFill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1" xfId="0" applyFont="1" applyFill="1" applyBorder="1" applyAlignment="1">
      <alignment horizontal="center"/>
    </xf>
    <xf numFmtId="0" fontId="1" fillId="0" borderId="29" xfId="0" applyFont="1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2" fontId="1" fillId="0" borderId="17" xfId="0" applyNumberFormat="1" applyFont="1" applyBorder="1" applyAlignment="1">
      <alignment horizontal="center"/>
    </xf>
    <xf numFmtId="1" fontId="1" fillId="0" borderId="17" xfId="0" applyNumberFormat="1" applyFont="1" applyBorder="1" applyAlignment="1">
      <alignment horizontal="center"/>
    </xf>
    <xf numFmtId="164" fontId="1" fillId="0" borderId="17" xfId="0" applyNumberFormat="1" applyFont="1" applyFill="1" applyBorder="1" applyAlignment="1">
      <alignment horizontal="right" vertical="center"/>
    </xf>
    <xf numFmtId="0" fontId="1" fillId="0" borderId="0" xfId="0" applyNumberFormat="1" applyFont="1" applyBorder="1"/>
    <xf numFmtId="0" fontId="1" fillId="0" borderId="0" xfId="0" applyNumberFormat="1" applyFont="1"/>
    <xf numFmtId="164" fontId="1" fillId="0" borderId="0" xfId="0" applyNumberFormat="1" applyFont="1" applyAlignment="1">
      <alignment horizontal="center"/>
    </xf>
    <xf numFmtId="164" fontId="1" fillId="0" borderId="6" xfId="0" applyNumberFormat="1" applyFont="1" applyBorder="1" applyAlignment="1">
      <alignment horizontal="center"/>
    </xf>
    <xf numFmtId="164" fontId="1" fillId="0" borderId="13" xfId="0" applyNumberFormat="1" applyFont="1" applyBorder="1" applyAlignment="1">
      <alignment horizontal="center"/>
    </xf>
    <xf numFmtId="0" fontId="1" fillId="0" borderId="24" xfId="0" applyFont="1" applyBorder="1" applyAlignment="1">
      <alignment horizontal="center"/>
    </xf>
    <xf numFmtId="164" fontId="1" fillId="0" borderId="28" xfId="0" applyNumberFormat="1" applyFont="1" applyBorder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164" fontId="1" fillId="0" borderId="29" xfId="0" applyNumberFormat="1" applyFont="1" applyBorder="1" applyAlignment="1">
      <alignment horizontal="center"/>
    </xf>
    <xf numFmtId="164" fontId="1" fillId="0" borderId="11" xfId="0" applyNumberFormat="1" applyFont="1" applyBorder="1" applyAlignment="1">
      <alignment horizontal="center"/>
    </xf>
    <xf numFmtId="0" fontId="4" fillId="0" borderId="29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164" fontId="1" fillId="0" borderId="5" xfId="0" applyNumberFormat="1" applyFont="1" applyBorder="1" applyAlignment="1">
      <alignment horizontal="center"/>
    </xf>
    <xf numFmtId="164" fontId="1" fillId="0" borderId="12" xfId="0" applyNumberFormat="1" applyFont="1" applyBorder="1" applyAlignment="1">
      <alignment horizontal="center"/>
    </xf>
    <xf numFmtId="164" fontId="1" fillId="0" borderId="9" xfId="0" applyNumberFormat="1" applyFont="1" applyBorder="1" applyAlignment="1">
      <alignment horizontal="center"/>
    </xf>
    <xf numFmtId="0" fontId="4" fillId="0" borderId="15" xfId="0" applyFont="1" applyBorder="1" applyAlignment="1">
      <alignment horizontal="center"/>
    </xf>
    <xf numFmtId="2" fontId="1" fillId="0" borderId="0" xfId="0" applyNumberFormat="1" applyFont="1" applyFill="1" applyBorder="1" applyAlignment="1">
      <alignment horizontal="center"/>
    </xf>
    <xf numFmtId="1" fontId="1" fillId="0" borderId="0" xfId="0" applyNumberFormat="1" applyFont="1" applyFill="1" applyBorder="1" applyAlignment="1">
      <alignment horizontal="center"/>
    </xf>
    <xf numFmtId="1" fontId="1" fillId="0" borderId="0" xfId="0" applyNumberFormat="1" applyFont="1" applyAlignment="1">
      <alignment horizontal="center"/>
    </xf>
    <xf numFmtId="164" fontId="5" fillId="0" borderId="17" xfId="0" applyNumberFormat="1" applyFont="1" applyBorder="1"/>
    <xf numFmtId="1" fontId="5" fillId="0" borderId="17" xfId="0" applyNumberFormat="1" applyFont="1" applyBorder="1"/>
    <xf numFmtId="0" fontId="1" fillId="0" borderId="5" xfId="0" applyFont="1" applyFill="1" applyBorder="1" applyAlignment="1">
      <alignment horizontal="center"/>
    </xf>
    <xf numFmtId="164" fontId="5" fillId="0" borderId="17" xfId="0" applyNumberFormat="1" applyFont="1" applyFill="1" applyBorder="1" applyAlignment="1">
      <alignment horizontal="right"/>
    </xf>
    <xf numFmtId="0" fontId="1" fillId="0" borderId="12" xfId="0" applyFont="1" applyFill="1" applyBorder="1" applyAlignment="1">
      <alignment horizontal="center"/>
    </xf>
    <xf numFmtId="0" fontId="1" fillId="0" borderId="9" xfId="0" applyFont="1" applyFill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28" xfId="0" applyFont="1" applyBorder="1" applyAlignment="1">
      <alignment horizontal="center"/>
    </xf>
    <xf numFmtId="0" fontId="1" fillId="0" borderId="29" xfId="0" applyFont="1" applyBorder="1" applyAlignment="1">
      <alignment horizontal="center"/>
    </xf>
    <xf numFmtId="164" fontId="1" fillId="0" borderId="17" xfId="0" applyNumberFormat="1" applyFont="1" applyBorder="1" applyAlignment="1">
      <alignment horizontal="right" vertical="center"/>
    </xf>
    <xf numFmtId="1" fontId="1" fillId="0" borderId="17" xfId="0" applyNumberFormat="1" applyFont="1" applyBorder="1" applyAlignment="1">
      <alignment horizontal="right" vertical="center"/>
    </xf>
    <xf numFmtId="14" fontId="5" fillId="8" borderId="30" xfId="0" applyNumberFormat="1" applyFont="1" applyFill="1" applyBorder="1" applyAlignment="1">
      <alignment horizontal="center" vertical="center" wrapText="1"/>
    </xf>
    <xf numFmtId="0" fontId="5" fillId="0" borderId="24" xfId="0" applyFont="1" applyBorder="1" applyAlignment="1">
      <alignment horizontal="center" vertical="center"/>
    </xf>
    <xf numFmtId="0" fontId="5" fillId="8" borderId="31" xfId="0" applyFont="1" applyFill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8" borderId="32" xfId="0" applyFont="1" applyFill="1" applyBorder="1" applyAlignment="1">
      <alignment horizontal="center" vertical="center"/>
    </xf>
    <xf numFmtId="0" fontId="5" fillId="8" borderId="30" xfId="0" applyFont="1" applyFill="1" applyBorder="1" applyAlignment="1">
      <alignment horizontal="center" vertical="center"/>
    </xf>
    <xf numFmtId="14" fontId="5" fillId="8" borderId="32" xfId="0" applyNumberFormat="1" applyFont="1" applyFill="1" applyBorder="1" applyAlignment="1">
      <alignment horizontal="center" vertical="center" wrapText="1"/>
    </xf>
    <xf numFmtId="0" fontId="5" fillId="6" borderId="30" xfId="0" applyFont="1" applyFill="1" applyBorder="1" applyAlignment="1">
      <alignment horizontal="center" vertical="center" wrapText="1"/>
    </xf>
    <xf numFmtId="0" fontId="5" fillId="6" borderId="32" xfId="0" applyFont="1" applyFill="1" applyBorder="1" applyAlignment="1">
      <alignment horizontal="center" vertical="center" wrapText="1"/>
    </xf>
    <xf numFmtId="0" fontId="5" fillId="6" borderId="33" xfId="0" applyFont="1" applyFill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1" fillId="14" borderId="17" xfId="0" applyFont="1" applyFill="1" applyBorder="1" applyAlignment="1">
      <alignment horizontal="center" vertical="center"/>
    </xf>
    <xf numFmtId="0" fontId="4" fillId="0" borderId="0" xfId="0" applyFont="1" applyBorder="1" applyAlignment="1">
      <alignment horizont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1" fillId="5" borderId="7" xfId="0" applyFont="1" applyFill="1" applyBorder="1" applyAlignment="1">
      <alignment horizontal="center" vertical="center"/>
    </xf>
    <xf numFmtId="0" fontId="1" fillId="5" borderId="8" xfId="0" applyFont="1" applyFill="1" applyBorder="1" applyAlignment="1">
      <alignment horizontal="center" vertical="center"/>
    </xf>
    <xf numFmtId="0" fontId="1" fillId="5" borderId="24" xfId="0" applyFont="1" applyFill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24" xfId="0" applyFont="1" applyBorder="1" applyAlignment="1">
      <alignment horizontal="center" vertical="center"/>
    </xf>
    <xf numFmtId="0" fontId="1" fillId="15" borderId="2" xfId="0" applyFont="1" applyFill="1" applyBorder="1" applyAlignment="1">
      <alignment horizontal="center"/>
    </xf>
    <xf numFmtId="0" fontId="1" fillId="15" borderId="3" xfId="0" applyFont="1" applyFill="1" applyBorder="1" applyAlignment="1">
      <alignment horizontal="center"/>
    </xf>
    <xf numFmtId="0" fontId="1" fillId="15" borderId="4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1" fillId="8" borderId="7" xfId="0" applyFont="1" applyFill="1" applyBorder="1" applyAlignment="1">
      <alignment horizontal="center" vertical="center"/>
    </xf>
    <xf numFmtId="0" fontId="1" fillId="8" borderId="8" xfId="0" applyFont="1" applyFill="1" applyBorder="1" applyAlignment="1">
      <alignment horizontal="center" vertical="center"/>
    </xf>
    <xf numFmtId="0" fontId="1" fillId="8" borderId="24" xfId="0" applyFont="1" applyFill="1" applyBorder="1" applyAlignment="1">
      <alignment horizontal="center" vertical="center"/>
    </xf>
    <xf numFmtId="0" fontId="1" fillId="8" borderId="29" xfId="0" applyFont="1" applyFill="1" applyBorder="1" applyAlignment="1">
      <alignment horizontal="center" vertical="center"/>
    </xf>
    <xf numFmtId="0" fontId="1" fillId="8" borderId="28" xfId="0" applyFont="1" applyFill="1" applyBorder="1" applyAlignment="1">
      <alignment horizontal="center" vertical="center"/>
    </xf>
    <xf numFmtId="0" fontId="1" fillId="8" borderId="6" xfId="0" applyFont="1" applyFill="1" applyBorder="1" applyAlignment="1">
      <alignment horizontal="center" vertical="center"/>
    </xf>
    <xf numFmtId="0" fontId="1" fillId="5" borderId="29" xfId="0" applyFont="1" applyFill="1" applyBorder="1" applyAlignment="1">
      <alignment horizontal="center" vertical="center"/>
    </xf>
    <xf numFmtId="0" fontId="1" fillId="5" borderId="28" xfId="0" applyFont="1" applyFill="1" applyBorder="1" applyAlignment="1">
      <alignment horizontal="center" vertical="center"/>
    </xf>
    <xf numFmtId="0" fontId="1" fillId="5" borderId="6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</cellXfs>
  <cellStyles count="138">
    <cellStyle name="Normal" xfId="0" builtinId="0"/>
    <cellStyle name="Normal 2" xfId="3" xr:uid="{00000000-0005-0000-0000-000001000000}"/>
    <cellStyle name="Normal 3" xfId="1" xr:uid="{00000000-0005-0000-0000-000002000000}"/>
    <cellStyle name="Normal 3 2" xfId="2" xr:uid="{00000000-0005-0000-0000-000003000000}"/>
    <cellStyle name="style1549546375694" xfId="60" xr:uid="{00000000-0005-0000-0000-00001E000000}"/>
    <cellStyle name="style1549546375802" xfId="5" xr:uid="{00000000-0005-0000-0000-00001F000000}"/>
    <cellStyle name="style1549546375874" xfId="19" xr:uid="{00000000-0005-0000-0000-000020000000}"/>
    <cellStyle name="style1549546375967" xfId="20" xr:uid="{00000000-0005-0000-0000-000021000000}"/>
    <cellStyle name="style1549546376092" xfId="28" xr:uid="{00000000-0005-0000-0000-000022000000}"/>
    <cellStyle name="style1549546376206" xfId="29" xr:uid="{00000000-0005-0000-0000-000023000000}"/>
    <cellStyle name="style1549546376311" xfId="51" xr:uid="{00000000-0005-0000-0000-000024000000}"/>
    <cellStyle name="style1549546376420" xfId="52" xr:uid="{00000000-0005-0000-0000-000025000000}"/>
    <cellStyle name="style1549546376713" xfId="106" xr:uid="{00000000-0005-0000-0000-000026000000}"/>
    <cellStyle name="style1549546376938" xfId="57" xr:uid="{00000000-0005-0000-0000-000027000000}"/>
    <cellStyle name="style1549546377077" xfId="10" xr:uid="{00000000-0005-0000-0000-000028000000}"/>
    <cellStyle name="style1549546377159" xfId="11" xr:uid="{00000000-0005-0000-0000-000029000000}"/>
    <cellStyle name="style1549546377248" xfId="64" xr:uid="{00000000-0005-0000-0000-00002A000000}"/>
    <cellStyle name="style1549546377328" xfId="65" xr:uid="{00000000-0005-0000-0000-00002B000000}"/>
    <cellStyle name="style1549546377412" xfId="72" xr:uid="{00000000-0005-0000-0000-00002C000000}"/>
    <cellStyle name="style1549546377497" xfId="73" xr:uid="{00000000-0005-0000-0000-00002D000000}"/>
    <cellStyle name="style1549546377562" xfId="82" xr:uid="{00000000-0005-0000-0000-00002E000000}"/>
    <cellStyle name="style1549546377637" xfId="74" xr:uid="{00000000-0005-0000-0000-00002F000000}"/>
    <cellStyle name="style1549546377726" xfId="75" xr:uid="{00000000-0005-0000-0000-000030000000}"/>
    <cellStyle name="style1549546377828" xfId="83" xr:uid="{00000000-0005-0000-0000-000031000000}"/>
    <cellStyle name="style1549546377906" xfId="84" xr:uid="{00000000-0005-0000-0000-000032000000}"/>
    <cellStyle name="style1549546377991" xfId="90" xr:uid="{00000000-0005-0000-0000-000033000000}"/>
    <cellStyle name="style1549546378067" xfId="91" xr:uid="{00000000-0005-0000-0000-000034000000}"/>
    <cellStyle name="style1549546378144" xfId="95" xr:uid="{00000000-0005-0000-0000-000035000000}"/>
    <cellStyle name="style1549546378231" xfId="12" xr:uid="{00000000-0005-0000-0000-000036000000}"/>
    <cellStyle name="style1549546378291" xfId="99" xr:uid="{00000000-0005-0000-0000-000037000000}"/>
    <cellStyle name="style1549546378350" xfId="105" xr:uid="{00000000-0005-0000-0000-000038000000}"/>
    <cellStyle name="style1549546378411" xfId="111" xr:uid="{00000000-0005-0000-0000-000039000000}"/>
    <cellStyle name="style1549546378470" xfId="100" xr:uid="{00000000-0005-0000-0000-00003A000000}"/>
    <cellStyle name="style1549546378532" xfId="112" xr:uid="{00000000-0005-0000-0000-00003B000000}"/>
    <cellStyle name="style1549546378610" xfId="37" xr:uid="{00000000-0005-0000-0000-00003C000000}"/>
    <cellStyle name="style1549546378695" xfId="38" xr:uid="{00000000-0005-0000-0000-00003D000000}"/>
    <cellStyle name="style1549546378871" xfId="116" xr:uid="{00000000-0005-0000-0000-00003E000000}"/>
    <cellStyle name="style1549546378954" xfId="119" xr:uid="{00000000-0005-0000-0000-00003F000000}"/>
    <cellStyle name="style1549546379031" xfId="123" xr:uid="{00000000-0005-0000-0000-000040000000}"/>
    <cellStyle name="style1549546379105" xfId="126" xr:uid="{00000000-0005-0000-0000-000041000000}"/>
    <cellStyle name="style1549546379199" xfId="133" xr:uid="{00000000-0005-0000-0000-000042000000}"/>
    <cellStyle name="style1549546379264" xfId="129" xr:uid="{00000000-0005-0000-0000-000043000000}"/>
    <cellStyle name="style1549546379324" xfId="46" xr:uid="{00000000-0005-0000-0000-000044000000}"/>
    <cellStyle name="style1549546379379" xfId="44" xr:uid="{00000000-0005-0000-0000-000045000000}"/>
    <cellStyle name="style1549546379434" xfId="53" xr:uid="{00000000-0005-0000-0000-000046000000}"/>
    <cellStyle name="style1549546379540" xfId="136" xr:uid="{00000000-0005-0000-0000-000047000000}"/>
    <cellStyle name="style1549546379821" xfId="21" xr:uid="{00000000-0005-0000-0000-000048000000}"/>
    <cellStyle name="style1549546379898" xfId="30" xr:uid="{00000000-0005-0000-0000-000049000000}"/>
    <cellStyle name="style1549546379965" xfId="39" xr:uid="{00000000-0005-0000-0000-00004A000000}"/>
    <cellStyle name="style1549546602172" xfId="59" xr:uid="{00000000-0005-0000-0000-00004B000000}"/>
    <cellStyle name="style1549546602254" xfId="4" xr:uid="{00000000-0005-0000-0000-00004C000000}"/>
    <cellStyle name="style1549546602335" xfId="16" xr:uid="{00000000-0005-0000-0000-00004D000000}"/>
    <cellStyle name="style1549546602405" xfId="17" xr:uid="{00000000-0005-0000-0000-00004E000000}"/>
    <cellStyle name="style1549546602481" xfId="25" xr:uid="{00000000-0005-0000-0000-00004F000000}"/>
    <cellStyle name="style1549546602552" xfId="26" xr:uid="{00000000-0005-0000-0000-000050000000}"/>
    <cellStyle name="style1549546602631" xfId="48" xr:uid="{00000000-0005-0000-0000-000051000000}"/>
    <cellStyle name="style1549546602707" xfId="49" xr:uid="{00000000-0005-0000-0000-000052000000}"/>
    <cellStyle name="style1549546602960" xfId="104" xr:uid="{00000000-0005-0000-0000-000053000000}"/>
    <cellStyle name="style1549546603232" xfId="135" xr:uid="{00000000-0005-0000-0000-000054000000}"/>
    <cellStyle name="style1549546603310" xfId="7" xr:uid="{00000000-0005-0000-0000-000055000000}"/>
    <cellStyle name="style1549546603428" xfId="8" xr:uid="{00000000-0005-0000-0000-000056000000}"/>
    <cellStyle name="style1549546603569" xfId="62" xr:uid="{00000000-0005-0000-0000-000057000000}"/>
    <cellStyle name="style1549546603683" xfId="115" xr:uid="{00000000-0005-0000-0000-000058000000}"/>
    <cellStyle name="style1549546603814" xfId="63" xr:uid="{00000000-0005-0000-0000-000059000000}"/>
    <cellStyle name="style1549546603908" xfId="68" xr:uid="{00000000-0005-0000-0000-00005A000000}"/>
    <cellStyle name="style1549546604003" xfId="69" xr:uid="{00000000-0005-0000-0000-00005B000000}"/>
    <cellStyle name="style1549546604071" xfId="79" xr:uid="{00000000-0005-0000-0000-00005C000000}"/>
    <cellStyle name="style1549546604157" xfId="70" xr:uid="{00000000-0005-0000-0000-00005D000000}"/>
    <cellStyle name="style1549546604253" xfId="118" xr:uid="{00000000-0005-0000-0000-00005E000000}"/>
    <cellStyle name="style1549546604355" xfId="71" xr:uid="{00000000-0005-0000-0000-00005F000000}"/>
    <cellStyle name="style1549546604456" xfId="80" xr:uid="{00000000-0005-0000-0000-000060000000}"/>
    <cellStyle name="style1549546604557" xfId="122" xr:uid="{00000000-0005-0000-0000-000061000000}"/>
    <cellStyle name="style1549546604653" xfId="81" xr:uid="{00000000-0005-0000-0000-000062000000}"/>
    <cellStyle name="style1549546604764" xfId="88" xr:uid="{00000000-0005-0000-0000-000063000000}"/>
    <cellStyle name="style1549546604875" xfId="125" xr:uid="{00000000-0005-0000-0000-000064000000}"/>
    <cellStyle name="style1549546604976" xfId="89" xr:uid="{00000000-0005-0000-0000-000065000000}"/>
    <cellStyle name="style1549546605064" xfId="94" xr:uid="{00000000-0005-0000-0000-000066000000}"/>
    <cellStyle name="style1549546605161" xfId="9" xr:uid="{00000000-0005-0000-0000-000067000000}"/>
    <cellStyle name="style1549546605243" xfId="97" xr:uid="{00000000-0005-0000-0000-000068000000}"/>
    <cellStyle name="style1549546605325" xfId="103" xr:uid="{00000000-0005-0000-0000-000069000000}"/>
    <cellStyle name="style1549546605401" xfId="131" xr:uid="{00000000-0005-0000-0000-00006A000000}"/>
    <cellStyle name="style1549546605503" xfId="109" xr:uid="{00000000-0005-0000-0000-00006B000000}"/>
    <cellStyle name="style1549546605583" xfId="98" xr:uid="{00000000-0005-0000-0000-00006C000000}"/>
    <cellStyle name="style1549546605674" xfId="128" xr:uid="{00000000-0005-0000-0000-00006D000000}"/>
    <cellStyle name="style1549546605748" xfId="132" xr:uid="{00000000-0005-0000-0000-00006E000000}"/>
    <cellStyle name="style1549546605822" xfId="110" xr:uid="{00000000-0005-0000-0000-00006F000000}"/>
    <cellStyle name="style1549546605911" xfId="34" xr:uid="{00000000-0005-0000-0000-000070000000}"/>
    <cellStyle name="style1549546606015" xfId="35" xr:uid="{00000000-0005-0000-0000-000071000000}"/>
    <cellStyle name="style1549546606296" xfId="18" xr:uid="{00000000-0005-0000-0000-000072000000}"/>
    <cellStyle name="style1549546606367" xfId="27" xr:uid="{00000000-0005-0000-0000-000073000000}"/>
    <cellStyle name="style1549546606439" xfId="36" xr:uid="{00000000-0005-0000-0000-000074000000}"/>
    <cellStyle name="style1549546606513" xfId="43" xr:uid="{00000000-0005-0000-0000-000075000000}"/>
    <cellStyle name="style1549546606591" xfId="50" xr:uid="{00000000-0005-0000-0000-000076000000}"/>
    <cellStyle name="style1549546662612" xfId="61" xr:uid="{00000000-0005-0000-0000-000077000000}"/>
    <cellStyle name="style1549546662668" xfId="6" xr:uid="{00000000-0005-0000-0000-000078000000}"/>
    <cellStyle name="style1549546662728" xfId="22" xr:uid="{00000000-0005-0000-0000-000079000000}"/>
    <cellStyle name="style1549546662797" xfId="23" xr:uid="{00000000-0005-0000-0000-00007A000000}"/>
    <cellStyle name="style1549546662878" xfId="31" xr:uid="{00000000-0005-0000-0000-00007B000000}"/>
    <cellStyle name="style1549546663002" xfId="32" xr:uid="{00000000-0005-0000-0000-00007C000000}"/>
    <cellStyle name="style1549546663179" xfId="54" xr:uid="{00000000-0005-0000-0000-00007D000000}"/>
    <cellStyle name="style1549546663261" xfId="55" xr:uid="{00000000-0005-0000-0000-00007E000000}"/>
    <cellStyle name="style1549546663487" xfId="108" xr:uid="{00000000-0005-0000-0000-00007F000000}"/>
    <cellStyle name="style1549546663600" xfId="56" xr:uid="{00000000-0005-0000-0000-000080000000}"/>
    <cellStyle name="style1549546664808" xfId="58" xr:uid="{00000000-0005-0000-0000-000081000000}"/>
    <cellStyle name="style1549546664862" xfId="13" xr:uid="{00000000-0005-0000-0000-000082000000}"/>
    <cellStyle name="style1549546664933" xfId="14" xr:uid="{00000000-0005-0000-0000-000083000000}"/>
    <cellStyle name="style1549546665001" xfId="66" xr:uid="{00000000-0005-0000-0000-000084000000}"/>
    <cellStyle name="style1549546665080" xfId="67" xr:uid="{00000000-0005-0000-0000-000085000000}"/>
    <cellStyle name="style1549546665150" xfId="120" xr:uid="{00000000-0005-0000-0000-000086000000}"/>
    <cellStyle name="style1549546665219" xfId="76" xr:uid="{00000000-0005-0000-0000-000087000000}"/>
    <cellStyle name="style1549546665272" xfId="85" xr:uid="{00000000-0005-0000-0000-000088000000}"/>
    <cellStyle name="style1549546665327" xfId="77" xr:uid="{00000000-0005-0000-0000-000089000000}"/>
    <cellStyle name="style1549546665394" xfId="78" xr:uid="{00000000-0005-0000-0000-00008A000000}"/>
    <cellStyle name="style1549546665462" xfId="86" xr:uid="{00000000-0005-0000-0000-00008B000000}"/>
    <cellStyle name="style1549546665533" xfId="87" xr:uid="{00000000-0005-0000-0000-00008C000000}"/>
    <cellStyle name="style1549546665617" xfId="92" xr:uid="{00000000-0005-0000-0000-00008D000000}"/>
    <cellStyle name="style1549546665704" xfId="93" xr:uid="{00000000-0005-0000-0000-00008E000000}"/>
    <cellStyle name="style1549546665789" xfId="96" xr:uid="{00000000-0005-0000-0000-00008F000000}"/>
    <cellStyle name="style1549546665884" xfId="15" xr:uid="{00000000-0005-0000-0000-000090000000}"/>
    <cellStyle name="style1549546665948" xfId="101" xr:uid="{00000000-0005-0000-0000-000091000000}"/>
    <cellStyle name="style1549546666001" xfId="107" xr:uid="{00000000-0005-0000-0000-000092000000}"/>
    <cellStyle name="style1549546666052" xfId="113" xr:uid="{00000000-0005-0000-0000-000093000000}"/>
    <cellStyle name="style1549546666105" xfId="102" xr:uid="{00000000-0005-0000-0000-000094000000}"/>
    <cellStyle name="style1549546666159" xfId="114" xr:uid="{00000000-0005-0000-0000-000095000000}"/>
    <cellStyle name="style1549546666217" xfId="40" xr:uid="{00000000-0005-0000-0000-000096000000}"/>
    <cellStyle name="style1549546666291" xfId="41" xr:uid="{00000000-0005-0000-0000-000097000000}"/>
    <cellStyle name="style1549546666473" xfId="117" xr:uid="{00000000-0005-0000-0000-000098000000}"/>
    <cellStyle name="style1549546666561" xfId="121" xr:uid="{00000000-0005-0000-0000-000099000000}"/>
    <cellStyle name="style1549546666643" xfId="124" xr:uid="{00000000-0005-0000-0000-00009A000000}"/>
    <cellStyle name="style1549546666735" xfId="127" xr:uid="{00000000-0005-0000-0000-00009B000000}"/>
    <cellStyle name="style1549546666819" xfId="134" xr:uid="{00000000-0005-0000-0000-00009C000000}"/>
    <cellStyle name="style1549546666884" xfId="130" xr:uid="{00000000-0005-0000-0000-00009D000000}"/>
    <cellStyle name="style1549546666954" xfId="137" xr:uid="{00000000-0005-0000-0000-00009E000000}"/>
    <cellStyle name="style1549546667043" xfId="47" xr:uid="{00000000-0005-0000-0000-00009F000000}"/>
    <cellStyle name="style1549546667111" xfId="45" xr:uid="{00000000-0005-0000-0000-0000A0000000}"/>
    <cellStyle name="style1549546667327" xfId="24" xr:uid="{00000000-0005-0000-0000-0000A1000000}"/>
    <cellStyle name="style1549546667397" xfId="33" xr:uid="{00000000-0005-0000-0000-0000A2000000}"/>
    <cellStyle name="style1549546667460" xfId="42" xr:uid="{00000000-0005-0000-0000-0000A3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B1:BU484"/>
  <sheetViews>
    <sheetView tabSelected="1" zoomScale="66" zoomScaleNormal="66" workbookViewId="0">
      <selection activeCell="AG69" sqref="AG69"/>
    </sheetView>
  </sheetViews>
  <sheetFormatPr baseColWidth="10" defaultColWidth="11.5" defaultRowHeight="16" x14ac:dyDescent="0.2"/>
  <cols>
    <col min="1" max="1" width="11.5" style="1"/>
    <col min="2" max="2" width="19.83203125" style="1" customWidth="1"/>
    <col min="3" max="3" width="11.5" style="1" customWidth="1"/>
    <col min="4" max="4" width="11.5" style="1" bestFit="1" customWidth="1"/>
    <col min="5" max="5" width="15.5" style="1" customWidth="1"/>
    <col min="6" max="6" width="11.5" style="1"/>
    <col min="7" max="7" width="17.6640625" style="1" bestFit="1" customWidth="1"/>
    <col min="8" max="8" width="17.83203125" style="1" customWidth="1"/>
    <col min="9" max="9" width="11.5" style="1" bestFit="1" customWidth="1"/>
    <col min="10" max="10" width="14.33203125" style="1" bestFit="1" customWidth="1"/>
    <col min="11" max="11" width="11.5" style="1"/>
    <col min="12" max="12" width="17.6640625" style="1" bestFit="1" customWidth="1"/>
    <col min="13" max="13" width="18.33203125" style="1" customWidth="1"/>
    <col min="14" max="14" width="11.5" style="1" bestFit="1" customWidth="1"/>
    <col min="15" max="15" width="19.5" style="1" bestFit="1" customWidth="1"/>
    <col min="16" max="17" width="11.5" style="1"/>
    <col min="18" max="18" width="14.1640625" style="1" bestFit="1" customWidth="1"/>
    <col min="19" max="19" width="15.5" style="1" bestFit="1" customWidth="1"/>
    <col min="20" max="20" width="13.6640625" style="1" customWidth="1"/>
    <col min="21" max="21" width="16" style="1" customWidth="1"/>
    <col min="22" max="25" width="13.6640625" style="1" customWidth="1"/>
    <col min="26" max="26" width="15.83203125" style="1" bestFit="1" customWidth="1"/>
    <col min="27" max="27" width="12.1640625" style="1" customWidth="1"/>
    <col min="28" max="28" width="15.33203125" style="1" customWidth="1"/>
    <col min="29" max="32" width="12.1640625" style="1" customWidth="1"/>
    <col min="33" max="33" width="11.5" style="1"/>
    <col min="34" max="34" width="13" style="1" customWidth="1"/>
    <col min="35" max="35" width="16.1640625" style="1" customWidth="1"/>
    <col min="36" max="53" width="13" style="1" customWidth="1"/>
    <col min="54" max="54" width="16.33203125" style="1" customWidth="1"/>
    <col min="55" max="55" width="26.83203125" style="1" customWidth="1"/>
    <col min="56" max="57" width="16.33203125" style="1" customWidth="1"/>
    <col min="58" max="16384" width="11.5" style="1"/>
  </cols>
  <sheetData>
    <row r="1" spans="2:72" ht="17" thickBot="1" x14ac:dyDescent="0.25"/>
    <row r="2" spans="2:72" ht="17" thickBot="1" x14ac:dyDescent="0.25">
      <c r="B2" s="128" t="s">
        <v>94</v>
      </c>
      <c r="C2" s="129"/>
      <c r="D2" s="129"/>
      <c r="E2" s="129"/>
      <c r="F2" s="129"/>
      <c r="G2" s="129"/>
      <c r="H2" s="129"/>
      <c r="I2" s="129"/>
      <c r="J2" s="129"/>
      <c r="K2" s="129"/>
      <c r="L2" s="129"/>
      <c r="M2" s="129"/>
      <c r="N2" s="129"/>
      <c r="O2" s="130"/>
      <c r="R2" s="128" t="s">
        <v>93</v>
      </c>
      <c r="S2" s="129"/>
      <c r="T2" s="129"/>
      <c r="U2" s="129"/>
      <c r="V2" s="129"/>
      <c r="W2" s="129"/>
      <c r="X2" s="129"/>
      <c r="Y2" s="129"/>
      <c r="Z2" s="129"/>
      <c r="AA2" s="129"/>
      <c r="AB2" s="129"/>
      <c r="AC2" s="129"/>
      <c r="AD2" s="129"/>
      <c r="AE2" s="129"/>
      <c r="AF2" s="129"/>
      <c r="AG2" s="129"/>
      <c r="AH2" s="129"/>
      <c r="AI2" s="129"/>
      <c r="AJ2" s="129"/>
      <c r="AK2" s="129"/>
      <c r="AL2" s="129"/>
      <c r="AM2" s="130"/>
      <c r="AN2" s="124"/>
      <c r="AO2" s="128" t="s">
        <v>92</v>
      </c>
      <c r="AP2" s="129"/>
      <c r="AQ2" s="129"/>
      <c r="AR2" s="129"/>
      <c r="AS2" s="129"/>
      <c r="AT2" s="129"/>
      <c r="AU2" s="129"/>
      <c r="AV2" s="129"/>
      <c r="AW2" s="129"/>
      <c r="AX2" s="129"/>
      <c r="AY2" s="129"/>
      <c r="AZ2" s="130"/>
      <c r="BA2" s="124"/>
      <c r="BB2" s="128" t="s">
        <v>91</v>
      </c>
      <c r="BC2" s="129"/>
      <c r="BD2" s="129"/>
      <c r="BE2" s="130"/>
    </row>
    <row r="3" spans="2:72" ht="17" thickBot="1" x14ac:dyDescent="0.25">
      <c r="B3" s="131" t="s">
        <v>38</v>
      </c>
      <c r="C3" s="132"/>
      <c r="D3" s="132"/>
      <c r="E3" s="133"/>
      <c r="G3" s="131" t="s">
        <v>39</v>
      </c>
      <c r="H3" s="132"/>
      <c r="I3" s="132"/>
      <c r="J3" s="133"/>
      <c r="L3" s="131" t="s">
        <v>40</v>
      </c>
      <c r="M3" s="132"/>
      <c r="N3" s="132"/>
      <c r="O3" s="133"/>
      <c r="BB3" s="21"/>
      <c r="BT3" s="21"/>
    </row>
    <row r="4" spans="2:72" x14ac:dyDescent="0.2">
      <c r="B4" s="21"/>
      <c r="C4" s="21"/>
      <c r="D4" s="21"/>
      <c r="E4" s="21"/>
      <c r="F4" s="21"/>
      <c r="G4" s="21"/>
      <c r="H4" s="21"/>
      <c r="I4" s="21"/>
      <c r="J4" s="21"/>
      <c r="K4" s="21"/>
      <c r="L4" s="21"/>
      <c r="M4" s="21"/>
      <c r="N4" s="21"/>
      <c r="O4" s="21"/>
      <c r="R4" s="14" t="s">
        <v>41</v>
      </c>
      <c r="S4" s="14" t="s">
        <v>0</v>
      </c>
      <c r="BS4" s="21"/>
    </row>
    <row r="5" spans="2:72" ht="17" thickBot="1" x14ac:dyDescent="0.25">
      <c r="B5" s="21" t="s">
        <v>43</v>
      </c>
      <c r="C5" s="21" t="s">
        <v>44</v>
      </c>
      <c r="D5" s="21"/>
      <c r="E5" s="21"/>
      <c r="F5" s="21"/>
      <c r="G5" s="21" t="s">
        <v>43</v>
      </c>
      <c r="H5" s="21" t="s">
        <v>45</v>
      </c>
      <c r="I5" s="21"/>
      <c r="J5" s="21"/>
      <c r="K5" s="21"/>
      <c r="L5" s="21" t="s">
        <v>43</v>
      </c>
      <c r="M5" s="21" t="s">
        <v>46</v>
      </c>
      <c r="N5" s="21"/>
      <c r="O5" s="21"/>
      <c r="R5" s="5" t="s">
        <v>78</v>
      </c>
      <c r="S5" s="6">
        <v>6</v>
      </c>
      <c r="BS5" s="21"/>
    </row>
    <row r="6" spans="2:72" ht="17" thickBot="1" x14ac:dyDescent="0.25">
      <c r="B6" s="21" t="s">
        <v>47</v>
      </c>
      <c r="C6" s="23" t="s">
        <v>48</v>
      </c>
      <c r="D6" s="23"/>
      <c r="E6" s="23"/>
      <c r="F6" s="21"/>
      <c r="G6" s="21" t="s">
        <v>47</v>
      </c>
      <c r="H6" s="21" t="s">
        <v>48</v>
      </c>
      <c r="I6" s="21"/>
      <c r="J6" s="21"/>
      <c r="K6" s="21"/>
      <c r="L6" s="21" t="s">
        <v>47</v>
      </c>
      <c r="M6" s="21" t="s">
        <v>48</v>
      </c>
      <c r="N6" s="21"/>
      <c r="O6" s="21"/>
      <c r="R6" s="123" t="s">
        <v>5</v>
      </c>
      <c r="S6" s="6">
        <v>4</v>
      </c>
      <c r="AO6" s="125" t="s">
        <v>26</v>
      </c>
      <c r="AP6" s="126"/>
      <c r="AQ6" s="126"/>
      <c r="AR6" s="126"/>
      <c r="AS6" s="126"/>
      <c r="AT6" s="126"/>
      <c r="AU6" s="126"/>
      <c r="AV6" s="126"/>
      <c r="AW6" s="126"/>
      <c r="AX6" s="126"/>
      <c r="AY6" s="126"/>
      <c r="AZ6" s="127"/>
      <c r="BB6" s="125" t="s">
        <v>11</v>
      </c>
      <c r="BC6" s="126"/>
      <c r="BD6" s="126"/>
      <c r="BE6" s="127"/>
      <c r="BS6" s="21"/>
    </row>
    <row r="7" spans="2:72" ht="17" thickBot="1" x14ac:dyDescent="0.25">
      <c r="B7" s="21" t="s">
        <v>49</v>
      </c>
      <c r="C7" s="23" t="s">
        <v>15</v>
      </c>
      <c r="D7" s="23"/>
      <c r="E7" s="23"/>
      <c r="F7" s="21"/>
      <c r="G7" s="21" t="s">
        <v>49</v>
      </c>
      <c r="H7" s="21" t="s">
        <v>15</v>
      </c>
      <c r="I7" s="21"/>
      <c r="J7" s="21"/>
      <c r="K7" s="21"/>
      <c r="L7" s="21" t="s">
        <v>49</v>
      </c>
      <c r="M7" s="21" t="s">
        <v>15</v>
      </c>
      <c r="N7" s="21"/>
      <c r="O7" s="21"/>
      <c r="AO7" s="55"/>
      <c r="AP7" s="55"/>
      <c r="AQ7" s="55"/>
      <c r="AR7" s="55"/>
      <c r="AS7" s="55"/>
      <c r="AT7" s="55"/>
      <c r="AU7" s="55"/>
      <c r="AV7" s="55"/>
      <c r="AW7" s="55"/>
      <c r="AX7" s="55"/>
      <c r="AY7" s="55"/>
      <c r="AZ7" s="55"/>
      <c r="BR7" s="21"/>
    </row>
    <row r="8" spans="2:72" ht="35" thickBot="1" x14ac:dyDescent="0.25">
      <c r="B8" s="21" t="s">
        <v>27</v>
      </c>
      <c r="C8" s="21" t="s">
        <v>42</v>
      </c>
      <c r="D8" s="21" t="s">
        <v>56</v>
      </c>
      <c r="E8" s="21" t="s">
        <v>57</v>
      </c>
      <c r="F8" s="21"/>
      <c r="G8" s="21" t="s">
        <v>27</v>
      </c>
      <c r="H8" s="21" t="s">
        <v>42</v>
      </c>
      <c r="I8" s="21" t="s">
        <v>56</v>
      </c>
      <c r="J8" s="1" t="s">
        <v>57</v>
      </c>
      <c r="L8" s="21" t="s">
        <v>27</v>
      </c>
      <c r="M8" s="21" t="s">
        <v>42</v>
      </c>
      <c r="N8" s="21" t="s">
        <v>56</v>
      </c>
      <c r="O8" s="21" t="s">
        <v>58</v>
      </c>
      <c r="R8" s="25" t="s">
        <v>51</v>
      </c>
      <c r="S8" s="25" t="s">
        <v>52</v>
      </c>
      <c r="T8" s="25" t="s">
        <v>53</v>
      </c>
      <c r="U8" s="25" t="s">
        <v>54</v>
      </c>
      <c r="V8" s="25" t="s">
        <v>6</v>
      </c>
      <c r="W8" s="25" t="s">
        <v>55</v>
      </c>
      <c r="X8" s="55"/>
      <c r="Y8" s="55"/>
      <c r="Z8" s="55"/>
      <c r="AA8" s="55"/>
      <c r="AB8" s="55"/>
      <c r="AC8" s="55"/>
      <c r="AD8" s="55"/>
      <c r="AE8" s="55"/>
      <c r="AF8" s="55"/>
      <c r="AG8" s="55"/>
      <c r="AH8" s="55"/>
      <c r="AI8" s="55"/>
      <c r="AJ8" s="55"/>
      <c r="AK8" s="55"/>
      <c r="AL8" s="55"/>
      <c r="AM8" s="21"/>
      <c r="AN8" s="21"/>
      <c r="AO8" s="55"/>
      <c r="AP8" s="15" t="s">
        <v>27</v>
      </c>
      <c r="AQ8" s="16" t="s">
        <v>28</v>
      </c>
      <c r="AR8" s="17" t="s">
        <v>29</v>
      </c>
      <c r="AS8" s="18" t="s">
        <v>30</v>
      </c>
      <c r="AT8" s="19" t="s">
        <v>31</v>
      </c>
      <c r="AU8" s="18" t="s">
        <v>32</v>
      </c>
      <c r="AV8" s="18" t="s">
        <v>33</v>
      </c>
      <c r="AW8" s="18" t="s">
        <v>34</v>
      </c>
      <c r="AX8" s="19" t="s">
        <v>35</v>
      </c>
      <c r="AY8" s="19" t="s">
        <v>36</v>
      </c>
      <c r="AZ8" s="20" t="s">
        <v>37</v>
      </c>
      <c r="BA8" s="21"/>
      <c r="BB8" s="9"/>
      <c r="BC8" s="8"/>
      <c r="BD8" s="8" t="s">
        <v>12</v>
      </c>
      <c r="BE8" s="7"/>
      <c r="BR8" s="21"/>
    </row>
    <row r="9" spans="2:72" ht="18" thickBot="1" x14ac:dyDescent="0.25">
      <c r="B9" s="21" t="s">
        <v>61</v>
      </c>
      <c r="C9" s="79">
        <v>88831</v>
      </c>
      <c r="D9" s="79"/>
      <c r="E9" s="79">
        <v>241</v>
      </c>
      <c r="F9" s="21"/>
      <c r="G9" s="21" t="s">
        <v>61</v>
      </c>
      <c r="H9" s="21">
        <v>127353</v>
      </c>
      <c r="I9" s="21"/>
      <c r="J9" s="1">
        <v>76</v>
      </c>
      <c r="L9" s="21" t="s">
        <v>61</v>
      </c>
      <c r="M9" s="21">
        <v>32138</v>
      </c>
      <c r="N9" s="21"/>
      <c r="O9" s="21">
        <v>1200</v>
      </c>
      <c r="R9" s="26">
        <v>160023426</v>
      </c>
      <c r="S9" s="27" t="s">
        <v>59</v>
      </c>
      <c r="T9" s="27" t="s">
        <v>5</v>
      </c>
      <c r="U9" s="29" t="s">
        <v>23</v>
      </c>
      <c r="V9" s="30" t="s">
        <v>2</v>
      </c>
      <c r="W9" s="148" t="s">
        <v>60</v>
      </c>
      <c r="X9" s="55"/>
      <c r="Y9" s="55"/>
      <c r="Z9" s="55"/>
      <c r="AA9" s="55"/>
      <c r="AB9" s="55"/>
      <c r="AC9" s="55"/>
      <c r="AD9" s="55"/>
      <c r="AE9" s="55"/>
      <c r="AF9" s="55"/>
      <c r="AG9" s="55"/>
      <c r="AH9" s="55"/>
      <c r="AI9" s="55"/>
      <c r="AJ9" s="55"/>
      <c r="AK9" s="55"/>
      <c r="AL9" s="55"/>
      <c r="AM9" s="21"/>
      <c r="AN9" s="21"/>
      <c r="AO9" s="56" t="s">
        <v>15</v>
      </c>
      <c r="AP9" s="57" t="s">
        <v>42</v>
      </c>
      <c r="AQ9" s="58">
        <v>22477</v>
      </c>
      <c r="AR9" s="58">
        <v>19198</v>
      </c>
      <c r="AS9" s="58">
        <v>19181</v>
      </c>
      <c r="AT9" s="58">
        <v>17</v>
      </c>
      <c r="AU9" s="58">
        <v>355</v>
      </c>
      <c r="AV9" s="58">
        <v>15906</v>
      </c>
      <c r="AW9" s="58">
        <v>2535</v>
      </c>
      <c r="AX9" s="58">
        <v>6</v>
      </c>
      <c r="AY9" s="58">
        <v>7</v>
      </c>
      <c r="AZ9" s="59">
        <v>2</v>
      </c>
      <c r="BA9" s="21"/>
      <c r="BB9" s="121" t="s">
        <v>13</v>
      </c>
      <c r="BC9" s="122" t="s">
        <v>6</v>
      </c>
      <c r="BD9" s="121" t="s">
        <v>3</v>
      </c>
      <c r="BE9" s="11" t="s">
        <v>14</v>
      </c>
      <c r="BR9" s="21"/>
    </row>
    <row r="10" spans="2:72" ht="17" x14ac:dyDescent="0.2">
      <c r="B10" s="21" t="s">
        <v>62</v>
      </c>
      <c r="C10" s="79">
        <v>39594</v>
      </c>
      <c r="D10" s="79">
        <v>44.6</v>
      </c>
      <c r="E10" s="79">
        <v>118</v>
      </c>
      <c r="F10" s="21"/>
      <c r="G10" s="21" t="s">
        <v>62</v>
      </c>
      <c r="H10" s="21">
        <v>57241</v>
      </c>
      <c r="I10" s="21">
        <v>44.9</v>
      </c>
      <c r="J10" s="1">
        <v>60</v>
      </c>
      <c r="L10" s="21" t="s">
        <v>62</v>
      </c>
      <c r="M10" s="21">
        <v>22477</v>
      </c>
      <c r="N10" s="21">
        <v>69.900000000000006</v>
      </c>
      <c r="O10" s="21">
        <v>452</v>
      </c>
      <c r="R10" s="32">
        <v>160023427</v>
      </c>
      <c r="S10" s="33" t="s">
        <v>59</v>
      </c>
      <c r="T10" s="33" t="s">
        <v>5</v>
      </c>
      <c r="U10" s="34" t="s">
        <v>24</v>
      </c>
      <c r="V10" s="35" t="s">
        <v>2</v>
      </c>
      <c r="W10" s="149"/>
      <c r="X10" s="55"/>
      <c r="Y10" s="55"/>
      <c r="Z10" s="55"/>
      <c r="AA10" s="55"/>
      <c r="AB10" s="55"/>
      <c r="AC10" s="55"/>
      <c r="AD10" s="55"/>
      <c r="AE10" s="55"/>
      <c r="AF10" s="55"/>
      <c r="AG10" s="55"/>
      <c r="AH10" s="55"/>
      <c r="AI10" s="55"/>
      <c r="AJ10" s="55"/>
      <c r="AK10" s="55"/>
      <c r="AL10" s="55"/>
      <c r="AM10" s="21"/>
      <c r="AN10" s="21"/>
      <c r="AO10" s="60" t="s">
        <v>17</v>
      </c>
      <c r="AP10" s="57" t="s">
        <v>42</v>
      </c>
      <c r="AQ10" s="58">
        <v>33077</v>
      </c>
      <c r="AR10" s="58">
        <v>30029</v>
      </c>
      <c r="AS10" s="58">
        <v>29578</v>
      </c>
      <c r="AT10" s="58">
        <v>451</v>
      </c>
      <c r="AU10" s="58">
        <v>10827</v>
      </c>
      <c r="AV10" s="58">
        <v>11576</v>
      </c>
      <c r="AW10" s="58">
        <v>6217</v>
      </c>
      <c r="AX10" s="58">
        <v>423</v>
      </c>
      <c r="AY10" s="58">
        <v>1</v>
      </c>
      <c r="AZ10" s="59">
        <v>7</v>
      </c>
      <c r="BA10" s="21"/>
      <c r="BB10" s="119" t="s">
        <v>15</v>
      </c>
      <c r="BC10" s="10" t="s">
        <v>1</v>
      </c>
      <c r="BD10" s="119" t="s">
        <v>7</v>
      </c>
      <c r="BE10" s="62">
        <v>1.393</v>
      </c>
      <c r="BR10" s="21"/>
    </row>
    <row r="11" spans="2:72" ht="18" thickBot="1" x14ac:dyDescent="0.25">
      <c r="B11" s="21" t="s">
        <v>63</v>
      </c>
      <c r="C11" s="79">
        <v>21183</v>
      </c>
      <c r="D11" s="79">
        <v>87.5</v>
      </c>
      <c r="E11" s="79">
        <v>102</v>
      </c>
      <c r="F11" s="21"/>
      <c r="G11" s="21" t="s">
        <v>63</v>
      </c>
      <c r="H11" s="21">
        <v>38694</v>
      </c>
      <c r="I11" s="21">
        <v>96.7</v>
      </c>
      <c r="J11" s="1">
        <v>71</v>
      </c>
      <c r="L11" s="21" t="s">
        <v>63</v>
      </c>
      <c r="M11" s="21">
        <v>19198</v>
      </c>
      <c r="N11" s="21">
        <v>97.4</v>
      </c>
      <c r="O11" s="21">
        <v>367</v>
      </c>
      <c r="R11" s="37">
        <v>160023428</v>
      </c>
      <c r="S11" s="38" t="s">
        <v>59</v>
      </c>
      <c r="T11" s="38" t="s">
        <v>5</v>
      </c>
      <c r="U11" s="39" t="s">
        <v>25</v>
      </c>
      <c r="V11" s="40" t="s">
        <v>2</v>
      </c>
      <c r="W11" s="149"/>
      <c r="X11" s="55"/>
      <c r="Y11" s="55"/>
      <c r="Z11" s="55"/>
      <c r="AA11" s="55"/>
      <c r="AB11" s="55"/>
      <c r="AC11" s="55"/>
      <c r="AD11" s="55"/>
      <c r="AE11" s="55"/>
      <c r="AF11" s="55"/>
      <c r="AG11" s="55"/>
      <c r="AH11" s="55"/>
      <c r="AI11" s="55"/>
      <c r="AJ11" s="55"/>
      <c r="AK11" s="55"/>
      <c r="AL11" s="55"/>
      <c r="AM11" s="21"/>
      <c r="AN11" s="21"/>
      <c r="AO11" s="60" t="s">
        <v>16</v>
      </c>
      <c r="AP11" s="57" t="s">
        <v>42</v>
      </c>
      <c r="AQ11" s="58">
        <v>28222</v>
      </c>
      <c r="AR11" s="58">
        <v>26939</v>
      </c>
      <c r="AS11" s="58">
        <v>26744</v>
      </c>
      <c r="AT11" s="58">
        <v>195</v>
      </c>
      <c r="AU11" s="58">
        <v>6855</v>
      </c>
      <c r="AV11" s="58">
        <v>16752</v>
      </c>
      <c r="AW11" s="58">
        <v>2572</v>
      </c>
      <c r="AX11" s="58">
        <v>179</v>
      </c>
      <c r="AY11" s="58">
        <v>1</v>
      </c>
      <c r="AZ11" s="59">
        <v>7</v>
      </c>
      <c r="BA11" s="21"/>
      <c r="BB11" s="120" t="s">
        <v>16</v>
      </c>
      <c r="BC11" s="114" t="s">
        <v>1</v>
      </c>
      <c r="BD11" s="120" t="s">
        <v>7</v>
      </c>
      <c r="BE11" s="67">
        <v>0.42099999999999999</v>
      </c>
      <c r="BS11" s="21"/>
    </row>
    <row r="12" spans="2:72" ht="18" thickBot="1" x14ac:dyDescent="0.25">
      <c r="B12" s="21" t="s">
        <v>65</v>
      </c>
      <c r="C12" s="79">
        <v>27</v>
      </c>
      <c r="D12" s="79">
        <v>0.1</v>
      </c>
      <c r="E12" s="79">
        <v>1153</v>
      </c>
      <c r="F12" s="21"/>
      <c r="G12" s="21" t="s">
        <v>65</v>
      </c>
      <c r="H12" s="21">
        <v>117</v>
      </c>
      <c r="I12" s="21">
        <v>0.3</v>
      </c>
      <c r="J12" s="1">
        <v>461</v>
      </c>
      <c r="L12" s="21" t="s">
        <v>65</v>
      </c>
      <c r="M12" s="21">
        <v>17</v>
      </c>
      <c r="N12" s="21">
        <v>0.1</v>
      </c>
      <c r="O12" s="21">
        <v>2337</v>
      </c>
      <c r="R12" s="41">
        <v>160024011</v>
      </c>
      <c r="S12" s="27" t="s">
        <v>59</v>
      </c>
      <c r="T12" s="27" t="s">
        <v>5</v>
      </c>
      <c r="U12" s="28" t="s">
        <v>20</v>
      </c>
      <c r="V12" s="42" t="s">
        <v>64</v>
      </c>
      <c r="W12" s="149"/>
      <c r="X12" s="55"/>
      <c r="Y12" s="55"/>
      <c r="Z12" s="55"/>
      <c r="AA12" s="55"/>
      <c r="AB12" s="55"/>
      <c r="AC12" s="55"/>
      <c r="AD12" s="55"/>
      <c r="AE12" s="55"/>
      <c r="AF12" s="55"/>
      <c r="AG12" s="55"/>
      <c r="AH12" s="55"/>
      <c r="AI12" s="55"/>
      <c r="AJ12" s="55"/>
      <c r="AK12" s="55"/>
      <c r="AL12" s="55"/>
      <c r="AM12" s="55"/>
      <c r="AN12" s="55"/>
      <c r="AO12" s="63" t="s">
        <v>50</v>
      </c>
      <c r="AP12" s="64" t="s">
        <v>42</v>
      </c>
      <c r="AQ12" s="65">
        <v>26782</v>
      </c>
      <c r="AR12" s="65">
        <v>25280</v>
      </c>
      <c r="AS12" s="65">
        <v>25225</v>
      </c>
      <c r="AT12" s="65">
        <v>55</v>
      </c>
      <c r="AU12" s="65">
        <v>10738</v>
      </c>
      <c r="AV12" s="65">
        <v>8558</v>
      </c>
      <c r="AW12" s="65">
        <v>5003</v>
      </c>
      <c r="AX12" s="65">
        <v>46</v>
      </c>
      <c r="AY12" s="65">
        <v>5</v>
      </c>
      <c r="AZ12" s="66">
        <v>2</v>
      </c>
      <c r="BA12" s="55"/>
      <c r="BB12" s="119" t="s">
        <v>17</v>
      </c>
      <c r="BC12" s="10" t="s">
        <v>2</v>
      </c>
      <c r="BD12" s="119" t="s">
        <v>7</v>
      </c>
      <c r="BE12" s="62">
        <v>0.51300000000000001</v>
      </c>
      <c r="BS12" s="21"/>
    </row>
    <row r="13" spans="2:72" ht="18" thickBot="1" x14ac:dyDescent="0.25">
      <c r="B13" s="21" t="s">
        <v>66</v>
      </c>
      <c r="C13" s="79">
        <v>4</v>
      </c>
      <c r="D13" s="79">
        <v>14.8</v>
      </c>
      <c r="E13" s="79">
        <v>796</v>
      </c>
      <c r="F13" s="21"/>
      <c r="G13" s="21" t="s">
        <v>66</v>
      </c>
      <c r="H13" s="21">
        <v>14</v>
      </c>
      <c r="I13" s="21">
        <v>12</v>
      </c>
      <c r="J13" s="1">
        <v>522</v>
      </c>
      <c r="L13" s="21" t="s">
        <v>66</v>
      </c>
      <c r="M13" s="21">
        <v>2</v>
      </c>
      <c r="N13" s="21">
        <v>11.8</v>
      </c>
      <c r="O13" s="21">
        <v>2032</v>
      </c>
      <c r="R13" s="43">
        <v>160024012</v>
      </c>
      <c r="S13" s="33" t="s">
        <v>59</v>
      </c>
      <c r="T13" s="33" t="s">
        <v>5</v>
      </c>
      <c r="U13" s="34" t="s">
        <v>21</v>
      </c>
      <c r="V13" s="44" t="s">
        <v>64</v>
      </c>
      <c r="W13" s="149"/>
      <c r="X13" s="55"/>
      <c r="Y13" s="55"/>
      <c r="Z13" s="55"/>
      <c r="AA13" s="55"/>
      <c r="AB13" s="55"/>
      <c r="AC13" s="55"/>
      <c r="AD13" s="55"/>
      <c r="AE13" s="55"/>
      <c r="AF13" s="55"/>
      <c r="AG13" s="55"/>
      <c r="AH13" s="55"/>
      <c r="AI13" s="55"/>
      <c r="AJ13" s="55"/>
      <c r="AK13" s="55"/>
      <c r="AL13" s="55"/>
      <c r="AM13" s="55"/>
      <c r="AN13" s="55"/>
      <c r="AO13" s="55"/>
      <c r="AP13" s="55"/>
      <c r="AQ13" s="58"/>
      <c r="AR13" s="58"/>
      <c r="AS13" s="58"/>
      <c r="AT13" s="58"/>
      <c r="AU13" s="58"/>
      <c r="AV13" s="58"/>
      <c r="AW13" s="58"/>
      <c r="AX13" s="58"/>
      <c r="AY13" s="58"/>
      <c r="AZ13" s="58"/>
      <c r="BA13" s="55"/>
      <c r="BB13" s="118" t="s">
        <v>18</v>
      </c>
      <c r="BC13" s="112" t="s">
        <v>2</v>
      </c>
      <c r="BD13" s="118" t="s">
        <v>7</v>
      </c>
      <c r="BE13" s="69">
        <v>0.27300000000000002</v>
      </c>
      <c r="BS13" s="21"/>
    </row>
    <row r="14" spans="2:72" ht="18" thickBot="1" x14ac:dyDescent="0.25">
      <c r="B14" s="21" t="s">
        <v>67</v>
      </c>
      <c r="C14" s="79">
        <v>9</v>
      </c>
      <c r="D14" s="79">
        <v>33.299999999999997</v>
      </c>
      <c r="E14" s="79">
        <v>1995</v>
      </c>
      <c r="F14" s="21"/>
      <c r="G14" s="21" t="s">
        <v>67</v>
      </c>
      <c r="H14" s="21">
        <v>35</v>
      </c>
      <c r="I14" s="21">
        <v>29.9</v>
      </c>
      <c r="J14" s="1">
        <v>458</v>
      </c>
      <c r="L14" s="21" t="s">
        <v>67</v>
      </c>
      <c r="M14" s="21">
        <v>6</v>
      </c>
      <c r="N14" s="21">
        <v>35.299999999999997</v>
      </c>
      <c r="O14" s="21">
        <v>2223</v>
      </c>
      <c r="R14" s="45">
        <v>160024013</v>
      </c>
      <c r="S14" s="38" t="s">
        <v>59</v>
      </c>
      <c r="T14" s="38" t="s">
        <v>5</v>
      </c>
      <c r="U14" s="46" t="s">
        <v>22</v>
      </c>
      <c r="V14" s="40" t="s">
        <v>64</v>
      </c>
      <c r="W14" s="150"/>
      <c r="X14" s="55"/>
      <c r="Y14" s="55"/>
      <c r="Z14" s="55"/>
      <c r="AA14" s="55"/>
      <c r="AB14" s="55"/>
      <c r="AC14" s="55"/>
      <c r="AD14" s="55"/>
      <c r="AE14" s="55"/>
      <c r="AF14" s="55"/>
      <c r="AG14" s="55"/>
      <c r="AH14" s="55"/>
      <c r="AI14" s="55"/>
      <c r="AJ14" s="55"/>
      <c r="AK14" s="55"/>
      <c r="AL14" s="55"/>
      <c r="AM14" s="55"/>
      <c r="AN14" s="55"/>
      <c r="AO14" s="55"/>
      <c r="AP14" s="31" t="s">
        <v>8</v>
      </c>
      <c r="AQ14" s="68">
        <f t="shared" ref="AQ14:AZ14" si="0">AVERAGE(AQ9:AQ13)</f>
        <v>27639.5</v>
      </c>
      <c r="AR14" s="68">
        <f t="shared" si="0"/>
        <v>25361.5</v>
      </c>
      <c r="AS14" s="68">
        <f t="shared" si="0"/>
        <v>25182</v>
      </c>
      <c r="AT14" s="68">
        <f t="shared" si="0"/>
        <v>179.5</v>
      </c>
      <c r="AU14" s="68">
        <f t="shared" si="0"/>
        <v>7193.75</v>
      </c>
      <c r="AV14" s="68">
        <f t="shared" si="0"/>
        <v>13198</v>
      </c>
      <c r="AW14" s="68">
        <f t="shared" si="0"/>
        <v>4081.75</v>
      </c>
      <c r="AX14" s="68">
        <f t="shared" si="0"/>
        <v>163.5</v>
      </c>
      <c r="AY14" s="68">
        <f t="shared" si="0"/>
        <v>3.5</v>
      </c>
      <c r="AZ14" s="68">
        <f t="shared" si="0"/>
        <v>4.5</v>
      </c>
      <c r="BA14" s="55"/>
      <c r="BB14" s="117" t="s">
        <v>20</v>
      </c>
      <c r="BC14" s="10" t="s">
        <v>1</v>
      </c>
      <c r="BD14" s="117" t="s">
        <v>19</v>
      </c>
      <c r="BE14" s="62">
        <v>1.2410000000000001</v>
      </c>
      <c r="BS14" s="21"/>
    </row>
    <row r="15" spans="2:72" ht="17" x14ac:dyDescent="0.2">
      <c r="B15" s="21" t="s">
        <v>69</v>
      </c>
      <c r="C15" s="79">
        <v>8</v>
      </c>
      <c r="D15" s="79">
        <v>29.6</v>
      </c>
      <c r="E15" s="79">
        <v>689</v>
      </c>
      <c r="F15" s="21"/>
      <c r="G15" s="21" t="s">
        <v>69</v>
      </c>
      <c r="H15" s="21">
        <v>36</v>
      </c>
      <c r="I15" s="21">
        <v>30.8</v>
      </c>
      <c r="J15" s="1">
        <v>429</v>
      </c>
      <c r="L15" s="21" t="s">
        <v>69</v>
      </c>
      <c r="M15" s="21">
        <v>7</v>
      </c>
      <c r="N15" s="21">
        <v>41.2</v>
      </c>
      <c r="O15" s="21">
        <v>2389</v>
      </c>
      <c r="R15" s="47">
        <v>160024645</v>
      </c>
      <c r="S15" s="27" t="s">
        <v>59</v>
      </c>
      <c r="T15" s="27" t="s">
        <v>5</v>
      </c>
      <c r="U15" s="27" t="s">
        <v>15</v>
      </c>
      <c r="V15" s="48" t="s">
        <v>64</v>
      </c>
      <c r="W15" s="151" t="s">
        <v>68</v>
      </c>
      <c r="X15" s="55"/>
      <c r="Y15" s="55"/>
      <c r="Z15" s="55"/>
      <c r="AA15" s="55"/>
      <c r="AB15" s="55"/>
      <c r="AC15" s="55"/>
      <c r="AD15" s="55"/>
      <c r="AE15" s="55"/>
      <c r="AF15" s="55"/>
      <c r="AG15" s="55"/>
      <c r="AH15" s="55"/>
      <c r="AI15" s="55"/>
      <c r="AJ15" s="55"/>
      <c r="AK15" s="55"/>
      <c r="AL15" s="55"/>
      <c r="AM15" s="55"/>
      <c r="AN15" s="55"/>
      <c r="AO15" s="55"/>
      <c r="AP15" s="36" t="s">
        <v>0</v>
      </c>
      <c r="AQ15" s="70">
        <f t="shared" ref="AQ15:AZ15" si="1">COUNT(AQ9:AQ13)</f>
        <v>4</v>
      </c>
      <c r="AR15" s="70">
        <f t="shared" si="1"/>
        <v>4</v>
      </c>
      <c r="AS15" s="70">
        <f t="shared" si="1"/>
        <v>4</v>
      </c>
      <c r="AT15" s="70">
        <f t="shared" si="1"/>
        <v>4</v>
      </c>
      <c r="AU15" s="70">
        <f t="shared" si="1"/>
        <v>4</v>
      </c>
      <c r="AV15" s="70">
        <f t="shared" si="1"/>
        <v>4</v>
      </c>
      <c r="AW15" s="70">
        <f t="shared" si="1"/>
        <v>4</v>
      </c>
      <c r="AX15" s="70">
        <f t="shared" si="1"/>
        <v>4</v>
      </c>
      <c r="AY15" s="70">
        <f t="shared" si="1"/>
        <v>4</v>
      </c>
      <c r="AZ15" s="70">
        <f t="shared" si="1"/>
        <v>4</v>
      </c>
      <c r="BA15" s="55"/>
      <c r="BB15" s="113" t="s">
        <v>21</v>
      </c>
      <c r="BC15" s="114" t="s">
        <v>1</v>
      </c>
      <c r="BD15" s="113" t="s">
        <v>19</v>
      </c>
      <c r="BE15" s="71">
        <v>1.0860000000000001</v>
      </c>
      <c r="BS15" s="21"/>
    </row>
    <row r="16" spans="2:72" ht="18" thickBot="1" x14ac:dyDescent="0.25">
      <c r="B16" s="21" t="s">
        <v>70</v>
      </c>
      <c r="C16" s="79">
        <v>21156</v>
      </c>
      <c r="D16" s="79">
        <v>99.9</v>
      </c>
      <c r="E16" s="79">
        <v>101</v>
      </c>
      <c r="F16" s="21"/>
      <c r="G16" s="21" t="s">
        <v>70</v>
      </c>
      <c r="H16" s="21">
        <v>38577</v>
      </c>
      <c r="I16" s="21">
        <v>99.7</v>
      </c>
      <c r="J16" s="1">
        <v>69</v>
      </c>
      <c r="L16" s="21" t="s">
        <v>70</v>
      </c>
      <c r="M16" s="21">
        <v>19181</v>
      </c>
      <c r="N16" s="21">
        <v>99.9</v>
      </c>
      <c r="O16" s="21">
        <v>366</v>
      </c>
      <c r="R16" s="49">
        <v>160024646</v>
      </c>
      <c r="S16" s="33" t="s">
        <v>59</v>
      </c>
      <c r="T16" s="33" t="s">
        <v>5</v>
      </c>
      <c r="U16" s="33" t="s">
        <v>17</v>
      </c>
      <c r="V16" s="50" t="s">
        <v>2</v>
      </c>
      <c r="W16" s="152"/>
      <c r="X16" s="55"/>
      <c r="Y16" s="55"/>
      <c r="Z16" s="55"/>
      <c r="AA16" s="55"/>
      <c r="AB16" s="55"/>
      <c r="AC16" s="55"/>
      <c r="AD16" s="55"/>
      <c r="AE16" s="55"/>
      <c r="AF16" s="55"/>
      <c r="AG16" s="55"/>
      <c r="AH16" s="55"/>
      <c r="AI16" s="55"/>
      <c r="AJ16" s="55"/>
      <c r="AK16" s="55"/>
      <c r="AL16" s="55"/>
      <c r="AM16" s="55"/>
      <c r="AN16" s="55"/>
      <c r="AO16" s="55"/>
      <c r="AP16" s="3" t="s">
        <v>9</v>
      </c>
      <c r="AQ16" s="68">
        <f t="shared" ref="AQ16:AZ16" si="2">STDEV(AQ9:AQ13)</f>
        <v>4370.0657889784679</v>
      </c>
      <c r="AR16" s="68">
        <f t="shared" si="2"/>
        <v>4555.9278967077607</v>
      </c>
      <c r="AS16" s="68">
        <f t="shared" si="2"/>
        <v>4388.5650654095734</v>
      </c>
      <c r="AT16" s="68">
        <f t="shared" si="2"/>
        <v>196.51887101921449</v>
      </c>
      <c r="AU16" s="68">
        <f t="shared" si="2"/>
        <v>4920.8897146078507</v>
      </c>
      <c r="AV16" s="68">
        <f t="shared" si="2"/>
        <v>3835.1298978435311</v>
      </c>
      <c r="AW16" s="68">
        <f t="shared" si="2"/>
        <v>1833.0097972096785</v>
      </c>
      <c r="AX16" s="68">
        <f t="shared" si="2"/>
        <v>188.14267635671249</v>
      </c>
      <c r="AY16" s="68">
        <f t="shared" si="2"/>
        <v>3</v>
      </c>
      <c r="AZ16" s="68">
        <f t="shared" si="2"/>
        <v>2.8867513459481291</v>
      </c>
      <c r="BA16" s="55"/>
      <c r="BB16" s="116" t="s">
        <v>22</v>
      </c>
      <c r="BC16" s="112" t="s">
        <v>1</v>
      </c>
      <c r="BD16" s="116" t="s">
        <v>19</v>
      </c>
      <c r="BE16" s="69">
        <v>1.2410000000000001</v>
      </c>
      <c r="BS16" s="21"/>
    </row>
    <row r="17" spans="2:72" ht="17" x14ac:dyDescent="0.2">
      <c r="B17" s="21" t="s">
        <v>71</v>
      </c>
      <c r="C17" s="79">
        <v>6418</v>
      </c>
      <c r="D17" s="79">
        <v>30.3</v>
      </c>
      <c r="E17" s="79">
        <v>90</v>
      </c>
      <c r="F17" s="21"/>
      <c r="G17" s="21" t="s">
        <v>71</v>
      </c>
      <c r="H17" s="21">
        <v>16080</v>
      </c>
      <c r="I17" s="21">
        <v>41.7</v>
      </c>
      <c r="J17" s="1">
        <v>55</v>
      </c>
      <c r="L17" s="21" t="s">
        <v>71</v>
      </c>
      <c r="M17" s="21">
        <v>2535</v>
      </c>
      <c r="N17" s="21">
        <v>13.2</v>
      </c>
      <c r="O17" s="21">
        <v>369</v>
      </c>
      <c r="R17" s="49">
        <v>160024647</v>
      </c>
      <c r="S17" s="33" t="s">
        <v>59</v>
      </c>
      <c r="T17" s="33" t="s">
        <v>5</v>
      </c>
      <c r="U17" s="33" t="s">
        <v>16</v>
      </c>
      <c r="V17" s="50" t="s">
        <v>64</v>
      </c>
      <c r="W17" s="152"/>
      <c r="X17" s="55"/>
      <c r="Y17" s="55"/>
      <c r="Z17" s="55"/>
      <c r="AA17" s="55"/>
      <c r="AB17" s="55"/>
      <c r="AC17" s="55"/>
      <c r="AD17" s="55"/>
      <c r="AE17" s="55"/>
      <c r="AF17" s="55"/>
      <c r="AG17" s="55"/>
      <c r="AH17" s="55"/>
      <c r="AI17" s="55"/>
      <c r="AJ17" s="55"/>
      <c r="AK17" s="55"/>
      <c r="AL17" s="55"/>
      <c r="AM17" s="55"/>
      <c r="AN17" s="55"/>
      <c r="AO17" s="55"/>
      <c r="AP17" s="13" t="s">
        <v>4</v>
      </c>
      <c r="AQ17" s="68">
        <f t="shared" ref="AQ17:AZ17" si="3">AQ16/SQRT(AQ15)</f>
        <v>2185.032894489234</v>
      </c>
      <c r="AR17" s="68">
        <f t="shared" si="3"/>
        <v>2277.9639483538804</v>
      </c>
      <c r="AS17" s="68">
        <f t="shared" si="3"/>
        <v>2194.2825327047867</v>
      </c>
      <c r="AT17" s="68">
        <f t="shared" si="3"/>
        <v>98.259435509607243</v>
      </c>
      <c r="AU17" s="68">
        <f t="shared" si="3"/>
        <v>2460.4448573039253</v>
      </c>
      <c r="AV17" s="68">
        <f t="shared" si="3"/>
        <v>1917.5649489217656</v>
      </c>
      <c r="AW17" s="68">
        <f t="shared" si="3"/>
        <v>916.50489860483924</v>
      </c>
      <c r="AX17" s="68">
        <f t="shared" si="3"/>
        <v>94.071338178356243</v>
      </c>
      <c r="AY17" s="68">
        <f t="shared" si="3"/>
        <v>1.5</v>
      </c>
      <c r="AZ17" s="68">
        <f t="shared" si="3"/>
        <v>1.4433756729740645</v>
      </c>
      <c r="BA17" s="55"/>
      <c r="BB17" s="115" t="s">
        <v>23</v>
      </c>
      <c r="BC17" s="10" t="s">
        <v>2</v>
      </c>
      <c r="BD17" s="115" t="s">
        <v>19</v>
      </c>
      <c r="BE17" s="62">
        <v>0.42099999999999999</v>
      </c>
      <c r="BS17" s="21"/>
    </row>
    <row r="18" spans="2:72" ht="18" thickBot="1" x14ac:dyDescent="0.25">
      <c r="B18" s="21" t="s">
        <v>72</v>
      </c>
      <c r="C18" s="79">
        <v>502</v>
      </c>
      <c r="D18" s="79">
        <v>2.4</v>
      </c>
      <c r="E18" s="79">
        <v>185</v>
      </c>
      <c r="F18" s="21"/>
      <c r="G18" s="21" t="s">
        <v>72</v>
      </c>
      <c r="H18" s="21">
        <v>1462</v>
      </c>
      <c r="I18" s="21">
        <v>3.8</v>
      </c>
      <c r="J18" s="1">
        <v>147</v>
      </c>
      <c r="L18" s="21" t="s">
        <v>72</v>
      </c>
      <c r="M18" s="21">
        <v>355</v>
      </c>
      <c r="N18" s="21">
        <v>1.9</v>
      </c>
      <c r="O18" s="21">
        <v>1053</v>
      </c>
      <c r="R18" s="51">
        <v>160024648</v>
      </c>
      <c r="S18" s="38" t="s">
        <v>59</v>
      </c>
      <c r="T18" s="38" t="s">
        <v>5</v>
      </c>
      <c r="U18" s="38" t="s">
        <v>18</v>
      </c>
      <c r="V18" s="52" t="s">
        <v>2</v>
      </c>
      <c r="W18" s="153"/>
      <c r="X18" s="55"/>
      <c r="Y18" s="55"/>
      <c r="Z18" s="55"/>
      <c r="AA18" s="55"/>
      <c r="AB18" s="55"/>
      <c r="AC18" s="55"/>
      <c r="AD18" s="55"/>
      <c r="AE18" s="55"/>
      <c r="AF18" s="55"/>
      <c r="AG18" s="55"/>
      <c r="AH18" s="55"/>
      <c r="AI18" s="55"/>
      <c r="AJ18" s="55"/>
      <c r="AK18" s="55"/>
      <c r="AL18" s="55"/>
      <c r="AM18" s="55"/>
      <c r="AN18" s="55"/>
      <c r="AO18" s="55"/>
      <c r="AP18" s="55"/>
      <c r="AQ18" s="58"/>
      <c r="AR18" s="58"/>
      <c r="AS18" s="58"/>
      <c r="AT18" s="58"/>
      <c r="AU18" s="58"/>
      <c r="AV18" s="58"/>
      <c r="AW18" s="58"/>
      <c r="AX18" s="58"/>
      <c r="AY18" s="58"/>
      <c r="AZ18" s="58"/>
      <c r="BA18" s="55"/>
      <c r="BB18" s="113" t="s">
        <v>24</v>
      </c>
      <c r="BC18" s="114" t="s">
        <v>2</v>
      </c>
      <c r="BD18" s="113" t="s">
        <v>19</v>
      </c>
      <c r="BE18" s="71">
        <v>0.33400000000000002</v>
      </c>
      <c r="BT18" s="21"/>
    </row>
    <row r="19" spans="2:72" ht="18" thickBot="1" x14ac:dyDescent="0.25">
      <c r="B19" s="21" t="s">
        <v>73</v>
      </c>
      <c r="C19" s="79">
        <v>9570</v>
      </c>
      <c r="D19" s="79">
        <v>45.2</v>
      </c>
      <c r="E19" s="79">
        <v>118</v>
      </c>
      <c r="F19" s="21"/>
      <c r="G19" s="21" t="s">
        <v>73</v>
      </c>
      <c r="H19" s="21">
        <v>17031</v>
      </c>
      <c r="I19" s="21">
        <v>44.1</v>
      </c>
      <c r="J19" s="1">
        <v>80</v>
      </c>
      <c r="L19" s="21" t="s">
        <v>73</v>
      </c>
      <c r="M19" s="21">
        <v>15906</v>
      </c>
      <c r="N19" s="21">
        <v>82.9</v>
      </c>
      <c r="O19" s="21">
        <v>350</v>
      </c>
      <c r="R19" s="55"/>
      <c r="S19" s="55"/>
      <c r="T19" s="55"/>
      <c r="U19" s="55"/>
      <c r="V19" s="55"/>
      <c r="W19" s="55"/>
      <c r="X19" s="55"/>
      <c r="Y19" s="55"/>
      <c r="Z19" s="55"/>
      <c r="AA19" s="55"/>
      <c r="AB19" s="55"/>
      <c r="AC19" s="55"/>
      <c r="AD19" s="55"/>
      <c r="AE19" s="55"/>
      <c r="AF19" s="55"/>
      <c r="AG19" s="55"/>
      <c r="AH19" s="55"/>
      <c r="AI19" s="55"/>
      <c r="AJ19" s="55"/>
      <c r="AK19" s="55"/>
      <c r="AL19" s="55"/>
      <c r="AM19" s="55"/>
      <c r="AN19" s="55"/>
      <c r="AO19" s="55"/>
      <c r="AP19" s="55"/>
      <c r="AQ19" s="58"/>
      <c r="AR19" s="58"/>
      <c r="AS19" s="58"/>
      <c r="AT19" s="58"/>
      <c r="AU19" s="58"/>
      <c r="AV19" s="58"/>
      <c r="AW19" s="58"/>
      <c r="AX19" s="58"/>
      <c r="AY19" s="58"/>
      <c r="AZ19" s="58"/>
      <c r="BA19" s="55"/>
      <c r="BB19" s="111" t="s">
        <v>25</v>
      </c>
      <c r="BC19" s="112" t="s">
        <v>2</v>
      </c>
      <c r="BD19" s="111" t="s">
        <v>19</v>
      </c>
      <c r="BE19" s="69">
        <v>0.27300000000000002</v>
      </c>
      <c r="BT19" s="21"/>
    </row>
    <row r="20" spans="2:72" x14ac:dyDescent="0.2">
      <c r="B20" s="21"/>
      <c r="C20" s="21"/>
      <c r="D20" s="21"/>
      <c r="E20" s="21"/>
      <c r="F20" s="21"/>
      <c r="G20" s="21"/>
      <c r="H20" s="21"/>
      <c r="I20" s="21"/>
      <c r="L20" s="21"/>
      <c r="M20" s="21"/>
      <c r="N20" s="21"/>
      <c r="O20" s="21"/>
      <c r="R20" s="55"/>
      <c r="S20" s="55"/>
      <c r="T20" s="55"/>
      <c r="U20" s="55"/>
      <c r="V20" s="55"/>
      <c r="W20" s="55"/>
      <c r="X20" s="55"/>
      <c r="Y20" s="55"/>
      <c r="Z20" s="55"/>
      <c r="AA20" s="55"/>
      <c r="AB20" s="55"/>
      <c r="AC20" s="55"/>
      <c r="AD20" s="55"/>
      <c r="AE20" s="55"/>
      <c r="AF20" s="55"/>
      <c r="AG20" s="55"/>
      <c r="AH20" s="55"/>
      <c r="AI20" s="55"/>
      <c r="AJ20" s="55"/>
      <c r="AK20" s="55"/>
      <c r="AL20" s="55"/>
      <c r="AM20" s="55"/>
      <c r="AN20" s="55"/>
      <c r="AO20" s="56" t="s">
        <v>23</v>
      </c>
      <c r="AP20" s="72" t="s">
        <v>42</v>
      </c>
      <c r="AQ20" s="73">
        <v>29539</v>
      </c>
      <c r="AR20" s="73">
        <v>22849</v>
      </c>
      <c r="AS20" s="73">
        <v>3466</v>
      </c>
      <c r="AT20" s="73">
        <v>19383</v>
      </c>
      <c r="AU20" s="73">
        <v>55</v>
      </c>
      <c r="AV20" s="73">
        <v>340</v>
      </c>
      <c r="AW20" s="73">
        <v>2367</v>
      </c>
      <c r="AX20" s="73">
        <v>15648</v>
      </c>
      <c r="AY20" s="73">
        <v>2118</v>
      </c>
      <c r="AZ20" s="74">
        <v>1129</v>
      </c>
      <c r="BA20" s="55"/>
      <c r="BB20" s="2"/>
      <c r="BC20" s="2"/>
      <c r="BD20" s="2"/>
      <c r="BT20" s="21"/>
    </row>
    <row r="21" spans="2:72" x14ac:dyDescent="0.2">
      <c r="F21" s="21"/>
      <c r="R21" s="55"/>
      <c r="S21" s="55"/>
      <c r="T21" s="55"/>
      <c r="U21" s="55"/>
      <c r="V21" s="55"/>
      <c r="W21" s="55"/>
      <c r="X21" s="55"/>
      <c r="Y21" s="55"/>
      <c r="Z21" s="55"/>
      <c r="AA21" s="55"/>
      <c r="AB21" s="55"/>
      <c r="AC21" s="55"/>
      <c r="AD21" s="55"/>
      <c r="AE21" s="55"/>
      <c r="AF21" s="55"/>
      <c r="AG21" s="55"/>
      <c r="AH21" s="55"/>
      <c r="AI21" s="55"/>
      <c r="AJ21" s="55"/>
      <c r="AK21" s="55"/>
      <c r="AL21" s="55"/>
      <c r="AM21" s="55"/>
      <c r="AN21" s="55"/>
      <c r="AO21" s="60" t="s">
        <v>24</v>
      </c>
      <c r="AP21" s="57" t="s">
        <v>42</v>
      </c>
      <c r="AQ21" s="58">
        <v>29549</v>
      </c>
      <c r="AR21" s="58">
        <v>27815</v>
      </c>
      <c r="AS21" s="58">
        <v>4578</v>
      </c>
      <c r="AT21" s="58">
        <v>23237</v>
      </c>
      <c r="AU21" s="58">
        <v>58</v>
      </c>
      <c r="AV21" s="58">
        <v>717</v>
      </c>
      <c r="AW21" s="58">
        <v>3595</v>
      </c>
      <c r="AX21" s="58">
        <v>10917</v>
      </c>
      <c r="AY21" s="58">
        <v>9968</v>
      </c>
      <c r="AZ21" s="59">
        <v>1662</v>
      </c>
      <c r="BA21" s="55"/>
      <c r="BB21" s="2"/>
      <c r="BC21" s="2"/>
      <c r="BD21" s="2"/>
      <c r="BT21" s="21"/>
    </row>
    <row r="22" spans="2:72" ht="17" thickBot="1" x14ac:dyDescent="0.25">
      <c r="B22" s="21" t="s">
        <v>43</v>
      </c>
      <c r="C22" s="21" t="s">
        <v>44</v>
      </c>
      <c r="D22" s="21"/>
      <c r="E22" s="21"/>
      <c r="F22" s="21"/>
      <c r="G22" s="21" t="s">
        <v>43</v>
      </c>
      <c r="H22" s="21" t="s">
        <v>45</v>
      </c>
      <c r="I22" s="21"/>
      <c r="L22" s="21" t="s">
        <v>43</v>
      </c>
      <c r="M22" s="21" t="s">
        <v>46</v>
      </c>
      <c r="N22" s="21"/>
      <c r="O22" s="21"/>
      <c r="R22" s="55"/>
      <c r="S22" s="55"/>
      <c r="T22" s="55"/>
      <c r="U22" s="55"/>
      <c r="V22" s="55"/>
      <c r="W22" s="55"/>
      <c r="X22" s="55"/>
      <c r="Y22" s="55"/>
      <c r="Z22" s="55"/>
      <c r="AA22" s="55"/>
      <c r="AB22" s="55"/>
      <c r="AC22" s="55"/>
      <c r="AD22" s="55"/>
      <c r="AE22" s="55"/>
      <c r="AF22" s="55"/>
      <c r="AG22" s="55"/>
      <c r="AH22" s="55"/>
      <c r="AI22" s="55"/>
      <c r="AJ22" s="55"/>
      <c r="AK22" s="55"/>
      <c r="AL22" s="55"/>
      <c r="AM22" s="55"/>
      <c r="AN22" s="55"/>
      <c r="AO22" s="63" t="s">
        <v>25</v>
      </c>
      <c r="AP22" s="64" t="s">
        <v>42</v>
      </c>
      <c r="AQ22" s="65">
        <v>34681</v>
      </c>
      <c r="AR22" s="65">
        <v>24537</v>
      </c>
      <c r="AS22" s="65">
        <v>4281</v>
      </c>
      <c r="AT22" s="65">
        <v>20256</v>
      </c>
      <c r="AU22" s="65">
        <v>50</v>
      </c>
      <c r="AV22" s="65">
        <v>460</v>
      </c>
      <c r="AW22" s="65">
        <v>3434</v>
      </c>
      <c r="AX22" s="65">
        <v>12369</v>
      </c>
      <c r="AY22" s="65">
        <v>5895</v>
      </c>
      <c r="AZ22" s="66">
        <v>1499</v>
      </c>
      <c r="BA22" s="55"/>
      <c r="BB22" s="2"/>
      <c r="BC22" s="12" t="s">
        <v>90</v>
      </c>
      <c r="BD22" s="12"/>
      <c r="BT22" s="21"/>
    </row>
    <row r="23" spans="2:72" ht="17" thickBot="1" x14ac:dyDescent="0.25">
      <c r="B23" s="21" t="s">
        <v>47</v>
      </c>
      <c r="C23" s="21" t="s">
        <v>48</v>
      </c>
      <c r="D23" s="21"/>
      <c r="E23" s="21"/>
      <c r="F23" s="21"/>
      <c r="G23" s="21" t="s">
        <v>47</v>
      </c>
      <c r="H23" s="21" t="s">
        <v>48</v>
      </c>
      <c r="I23" s="21"/>
      <c r="L23" s="21" t="s">
        <v>47</v>
      </c>
      <c r="M23" s="21" t="s">
        <v>48</v>
      </c>
      <c r="N23" s="21"/>
      <c r="O23" s="21"/>
      <c r="R23" s="55"/>
      <c r="S23" s="55"/>
      <c r="T23" s="154" t="s">
        <v>75</v>
      </c>
      <c r="U23" s="155"/>
      <c r="V23" s="155"/>
      <c r="W23" s="155"/>
      <c r="X23" s="155"/>
      <c r="Y23" s="156"/>
      <c r="Z23" s="55"/>
      <c r="AA23" s="139" t="s">
        <v>76</v>
      </c>
      <c r="AB23" s="140"/>
      <c r="AC23" s="140"/>
      <c r="AD23" s="140"/>
      <c r="AE23" s="140"/>
      <c r="AF23" s="141"/>
      <c r="AG23" s="55"/>
      <c r="AH23" s="142" t="s">
        <v>77</v>
      </c>
      <c r="AI23" s="143"/>
      <c r="AJ23" s="143"/>
      <c r="AK23" s="143"/>
      <c r="AL23" s="143"/>
      <c r="AM23" s="144"/>
      <c r="AN23" s="55"/>
      <c r="AO23" s="56" t="s">
        <v>20</v>
      </c>
      <c r="AP23" s="72" t="s">
        <v>42</v>
      </c>
      <c r="AQ23" s="73">
        <v>28855</v>
      </c>
      <c r="AR23" s="73">
        <v>24414</v>
      </c>
      <c r="AS23" s="73">
        <v>4154</v>
      </c>
      <c r="AT23" s="73">
        <v>20260</v>
      </c>
      <c r="AU23" s="73">
        <v>50</v>
      </c>
      <c r="AV23" s="73">
        <v>669</v>
      </c>
      <c r="AW23" s="73">
        <v>3275</v>
      </c>
      <c r="AX23" s="73">
        <v>14629</v>
      </c>
      <c r="AY23" s="73">
        <v>3871</v>
      </c>
      <c r="AZ23" s="74">
        <v>1444</v>
      </c>
      <c r="BA23" s="55"/>
      <c r="BB23" s="2"/>
      <c r="BC23" s="4" t="s">
        <v>8</v>
      </c>
      <c r="BD23" s="78">
        <f>AVERAGE(BE10:BE11)</f>
        <v>0.90700000000000003</v>
      </c>
      <c r="BT23" s="21"/>
    </row>
    <row r="24" spans="2:72" x14ac:dyDescent="0.2">
      <c r="B24" s="21" t="s">
        <v>49</v>
      </c>
      <c r="C24" s="21" t="s">
        <v>17</v>
      </c>
      <c r="D24" s="21"/>
      <c r="E24" s="21"/>
      <c r="F24" s="21"/>
      <c r="G24" s="21" t="s">
        <v>49</v>
      </c>
      <c r="H24" s="21" t="s">
        <v>17</v>
      </c>
      <c r="I24" s="21"/>
      <c r="L24" s="21" t="s">
        <v>49</v>
      </c>
      <c r="M24" s="21" t="s">
        <v>17</v>
      </c>
      <c r="N24" s="21"/>
      <c r="O24" s="21"/>
      <c r="R24" s="55"/>
      <c r="S24" s="55"/>
      <c r="T24" s="55"/>
      <c r="U24" s="55"/>
      <c r="V24" s="55"/>
      <c r="W24" s="55"/>
      <c r="X24" s="55"/>
      <c r="Y24" s="55"/>
      <c r="Z24" s="55"/>
      <c r="AA24" s="55"/>
      <c r="AB24" s="55"/>
      <c r="AC24" s="55"/>
      <c r="AD24" s="55"/>
      <c r="AE24" s="55"/>
      <c r="AF24" s="55"/>
      <c r="AG24" s="55"/>
      <c r="AH24" s="55"/>
      <c r="AI24" s="55"/>
      <c r="AJ24" s="55"/>
      <c r="AK24" s="55"/>
      <c r="AL24" s="55"/>
      <c r="AM24" s="55"/>
      <c r="AN24" s="55"/>
      <c r="AO24" s="60" t="s">
        <v>21</v>
      </c>
      <c r="AP24" s="57" t="s">
        <v>42</v>
      </c>
      <c r="AQ24" s="58">
        <v>31415</v>
      </c>
      <c r="AR24" s="58">
        <v>28600</v>
      </c>
      <c r="AS24" s="58">
        <v>6590</v>
      </c>
      <c r="AT24" s="58">
        <v>22010</v>
      </c>
      <c r="AU24" s="58">
        <v>631</v>
      </c>
      <c r="AV24" s="58">
        <v>677</v>
      </c>
      <c r="AW24" s="58">
        <v>5008</v>
      </c>
      <c r="AX24" s="58">
        <v>13848</v>
      </c>
      <c r="AY24" s="58">
        <v>6068</v>
      </c>
      <c r="AZ24" s="59">
        <v>1583</v>
      </c>
      <c r="BA24" s="55"/>
      <c r="BB24" s="2"/>
      <c r="BC24" s="3" t="s">
        <v>9</v>
      </c>
      <c r="BD24" s="109">
        <f>STDEV(BE10:BE11)</f>
        <v>0.68730779131332409</v>
      </c>
      <c r="BT24" s="21"/>
    </row>
    <row r="25" spans="2:72" ht="17" thickBot="1" x14ac:dyDescent="0.25">
      <c r="B25" s="21" t="s">
        <v>27</v>
      </c>
      <c r="C25" s="23" t="s">
        <v>42</v>
      </c>
      <c r="D25" s="23" t="s">
        <v>56</v>
      </c>
      <c r="E25" s="23" t="s">
        <v>57</v>
      </c>
      <c r="F25" s="21"/>
      <c r="G25" s="21" t="s">
        <v>27</v>
      </c>
      <c r="H25" s="21" t="s">
        <v>42</v>
      </c>
      <c r="I25" s="21" t="s">
        <v>56</v>
      </c>
      <c r="J25" s="1" t="s">
        <v>57</v>
      </c>
      <c r="L25" s="21" t="s">
        <v>27</v>
      </c>
      <c r="M25" s="21" t="s">
        <v>42</v>
      </c>
      <c r="N25" s="21" t="s">
        <v>56</v>
      </c>
      <c r="O25" s="21" t="s">
        <v>58</v>
      </c>
      <c r="R25" s="55"/>
      <c r="S25" s="55"/>
      <c r="T25" s="13" t="s">
        <v>38</v>
      </c>
      <c r="U25" s="13" t="s">
        <v>39</v>
      </c>
      <c r="V25" s="13" t="s">
        <v>40</v>
      </c>
      <c r="W25" s="13" t="s">
        <v>38</v>
      </c>
      <c r="X25" s="13" t="s">
        <v>39</v>
      </c>
      <c r="Y25" s="13" t="s">
        <v>40</v>
      </c>
      <c r="Z25" s="55"/>
      <c r="AA25" s="13" t="s">
        <v>38</v>
      </c>
      <c r="AB25" s="13" t="s">
        <v>39</v>
      </c>
      <c r="AC25" s="13" t="s">
        <v>40</v>
      </c>
      <c r="AD25" s="13" t="s">
        <v>38</v>
      </c>
      <c r="AE25" s="13" t="s">
        <v>39</v>
      </c>
      <c r="AF25" s="13" t="s">
        <v>40</v>
      </c>
      <c r="AG25" s="55"/>
      <c r="AH25" s="13" t="s">
        <v>38</v>
      </c>
      <c r="AI25" s="13" t="s">
        <v>39</v>
      </c>
      <c r="AJ25" s="13" t="s">
        <v>40</v>
      </c>
      <c r="AK25" s="13" t="s">
        <v>38</v>
      </c>
      <c r="AL25" s="13" t="s">
        <v>39</v>
      </c>
      <c r="AM25" s="13" t="s">
        <v>40</v>
      </c>
      <c r="AN25" s="55"/>
      <c r="AO25" s="63" t="s">
        <v>74</v>
      </c>
      <c r="AP25" s="64" t="s">
        <v>42</v>
      </c>
      <c r="AQ25" s="65">
        <v>27874</v>
      </c>
      <c r="AR25" s="65">
        <v>24903</v>
      </c>
      <c r="AS25" s="65">
        <v>3695</v>
      </c>
      <c r="AT25" s="65">
        <v>21208</v>
      </c>
      <c r="AU25" s="65">
        <v>40</v>
      </c>
      <c r="AV25" s="65">
        <v>371</v>
      </c>
      <c r="AW25" s="65">
        <v>3200</v>
      </c>
      <c r="AX25" s="65">
        <v>13170</v>
      </c>
      <c r="AY25" s="65">
        <v>6185</v>
      </c>
      <c r="AZ25" s="66">
        <v>1296</v>
      </c>
      <c r="BA25" s="55"/>
      <c r="BB25" s="2"/>
      <c r="BC25" s="12" t="s">
        <v>0</v>
      </c>
      <c r="BD25" s="110">
        <f>COUNT(BE10:BE11)</f>
        <v>2</v>
      </c>
      <c r="BT25" s="21"/>
    </row>
    <row r="26" spans="2:72" ht="35" thickBot="1" x14ac:dyDescent="0.25">
      <c r="B26" s="21" t="s">
        <v>61</v>
      </c>
      <c r="C26" s="79">
        <v>47750</v>
      </c>
      <c r="D26" s="79"/>
      <c r="E26" s="79">
        <v>232</v>
      </c>
      <c r="F26" s="21"/>
      <c r="G26" s="21" t="s">
        <v>61</v>
      </c>
      <c r="H26" s="79">
        <v>76975</v>
      </c>
      <c r="I26" s="79"/>
      <c r="J26" s="80">
        <v>101</v>
      </c>
      <c r="L26" s="21" t="s">
        <v>61</v>
      </c>
      <c r="M26" s="21">
        <v>46025</v>
      </c>
      <c r="N26" s="21"/>
      <c r="O26" s="21">
        <v>1059</v>
      </c>
      <c r="R26" s="55"/>
      <c r="S26" s="55" t="s">
        <v>27</v>
      </c>
      <c r="T26" s="53" t="s">
        <v>36</v>
      </c>
      <c r="U26" s="53" t="s">
        <v>36</v>
      </c>
      <c r="V26" s="53" t="s">
        <v>36</v>
      </c>
      <c r="W26" s="54" t="s">
        <v>33</v>
      </c>
      <c r="X26" s="54" t="s">
        <v>33</v>
      </c>
      <c r="Y26" s="54" t="s">
        <v>33</v>
      </c>
      <c r="Z26" s="55"/>
      <c r="AA26" s="53" t="s">
        <v>35</v>
      </c>
      <c r="AB26" s="53" t="s">
        <v>35</v>
      </c>
      <c r="AC26" s="53" t="s">
        <v>35</v>
      </c>
      <c r="AD26" s="54" t="s">
        <v>32</v>
      </c>
      <c r="AE26" s="54" t="s">
        <v>32</v>
      </c>
      <c r="AF26" s="54" t="s">
        <v>32</v>
      </c>
      <c r="AG26" s="55"/>
      <c r="AH26" s="53" t="s">
        <v>37</v>
      </c>
      <c r="AI26" s="53" t="s">
        <v>37</v>
      </c>
      <c r="AJ26" s="53" t="s">
        <v>37</v>
      </c>
      <c r="AK26" s="54" t="s">
        <v>34</v>
      </c>
      <c r="AL26" s="54" t="s">
        <v>34</v>
      </c>
      <c r="AM26" s="54" t="s">
        <v>34</v>
      </c>
      <c r="AN26" s="55"/>
      <c r="AO26" s="55"/>
      <c r="AP26" s="55"/>
      <c r="AQ26" s="75"/>
      <c r="AR26" s="75"/>
      <c r="AS26" s="75"/>
      <c r="AT26" s="75"/>
      <c r="AU26" s="75"/>
      <c r="AV26" s="75"/>
      <c r="AW26" s="75"/>
      <c r="AX26" s="75"/>
      <c r="AY26" s="75"/>
      <c r="AZ26" s="75"/>
      <c r="BA26" s="55"/>
      <c r="BB26" s="2"/>
      <c r="BC26" s="12" t="s">
        <v>4</v>
      </c>
      <c r="BD26" s="109">
        <f>BD24/SQRT(BD25)</f>
        <v>0.48599999999999988</v>
      </c>
      <c r="BT26" s="21"/>
    </row>
    <row r="27" spans="2:72" x14ac:dyDescent="0.2">
      <c r="B27" s="21" t="s">
        <v>62</v>
      </c>
      <c r="C27" s="79">
        <v>34529</v>
      </c>
      <c r="D27" s="79">
        <v>72.3</v>
      </c>
      <c r="E27" s="79">
        <v>153</v>
      </c>
      <c r="F27" s="21"/>
      <c r="G27" s="21" t="s">
        <v>62</v>
      </c>
      <c r="H27" s="79">
        <v>55764</v>
      </c>
      <c r="I27" s="79">
        <v>72.400000000000006</v>
      </c>
      <c r="J27" s="80">
        <v>101</v>
      </c>
      <c r="L27" s="21" t="s">
        <v>62</v>
      </c>
      <c r="M27" s="21">
        <v>33077</v>
      </c>
      <c r="N27" s="21">
        <v>71.900000000000006</v>
      </c>
      <c r="O27" s="21">
        <v>666</v>
      </c>
      <c r="R27" s="56" t="s">
        <v>15</v>
      </c>
      <c r="S27" s="72" t="s">
        <v>56</v>
      </c>
      <c r="T27" s="58">
        <v>8</v>
      </c>
      <c r="U27" s="58">
        <v>36</v>
      </c>
      <c r="V27" s="58">
        <v>7</v>
      </c>
      <c r="W27" s="58">
        <v>9570</v>
      </c>
      <c r="X27" s="58">
        <v>17031</v>
      </c>
      <c r="Y27" s="59">
        <v>15906</v>
      </c>
      <c r="Z27" s="55"/>
      <c r="AA27" s="104">
        <v>9</v>
      </c>
      <c r="AB27" s="58">
        <v>35</v>
      </c>
      <c r="AC27" s="58">
        <v>6</v>
      </c>
      <c r="AD27" s="58">
        <v>502</v>
      </c>
      <c r="AE27" s="58">
        <v>1462</v>
      </c>
      <c r="AF27" s="59">
        <v>355</v>
      </c>
      <c r="AG27" s="55"/>
      <c r="AH27" s="104">
        <v>4</v>
      </c>
      <c r="AI27" s="58">
        <v>14</v>
      </c>
      <c r="AJ27" s="58">
        <v>2</v>
      </c>
      <c r="AK27" s="58">
        <v>6418</v>
      </c>
      <c r="AL27" s="58">
        <v>16080</v>
      </c>
      <c r="AM27" s="59">
        <v>2535</v>
      </c>
      <c r="AN27" s="55"/>
      <c r="AO27" s="55"/>
      <c r="AP27" s="31" t="s">
        <v>8</v>
      </c>
      <c r="AQ27" s="76">
        <f t="shared" ref="AQ27:AZ27" si="4">AVERAGE(AQ20:AQ26)</f>
        <v>30318.833333333332</v>
      </c>
      <c r="AR27" s="76">
        <f t="shared" si="4"/>
        <v>25519.666666666668</v>
      </c>
      <c r="AS27" s="76">
        <f t="shared" si="4"/>
        <v>4460.666666666667</v>
      </c>
      <c r="AT27" s="76">
        <f t="shared" si="4"/>
        <v>21059</v>
      </c>
      <c r="AU27" s="76">
        <f t="shared" si="4"/>
        <v>147.33333333333334</v>
      </c>
      <c r="AV27" s="76">
        <f t="shared" si="4"/>
        <v>539</v>
      </c>
      <c r="AW27" s="76">
        <f t="shared" si="4"/>
        <v>3479.8333333333335</v>
      </c>
      <c r="AX27" s="76">
        <f t="shared" si="4"/>
        <v>13430.166666666666</v>
      </c>
      <c r="AY27" s="76">
        <f t="shared" si="4"/>
        <v>5684.166666666667</v>
      </c>
      <c r="AZ27" s="76">
        <f t="shared" si="4"/>
        <v>1435.5</v>
      </c>
      <c r="BA27" s="55"/>
      <c r="BB27" s="2"/>
      <c r="BC27" s="2"/>
      <c r="BD27" s="2"/>
      <c r="BT27" s="21"/>
    </row>
    <row r="28" spans="2:72" x14ac:dyDescent="0.2">
      <c r="B28" s="21" t="s">
        <v>63</v>
      </c>
      <c r="C28" s="79">
        <v>29602</v>
      </c>
      <c r="D28" s="79">
        <v>94.3</v>
      </c>
      <c r="E28" s="79">
        <v>142</v>
      </c>
      <c r="F28" s="21"/>
      <c r="G28" s="21" t="s">
        <v>63</v>
      </c>
      <c r="H28" s="79">
        <v>48423</v>
      </c>
      <c r="I28" s="79">
        <v>96.8</v>
      </c>
      <c r="J28" s="80">
        <v>103</v>
      </c>
      <c r="L28" s="21" t="s">
        <v>63</v>
      </c>
      <c r="M28" s="21">
        <v>30029</v>
      </c>
      <c r="N28" s="21">
        <v>99.3</v>
      </c>
      <c r="O28" s="21">
        <v>683</v>
      </c>
      <c r="R28" s="60" t="s">
        <v>17</v>
      </c>
      <c r="S28" s="57" t="s">
        <v>56</v>
      </c>
      <c r="T28" s="58">
        <v>13</v>
      </c>
      <c r="U28" s="58">
        <v>28</v>
      </c>
      <c r="V28" s="58">
        <v>1</v>
      </c>
      <c r="W28" s="58">
        <v>10109</v>
      </c>
      <c r="X28" s="58">
        <v>11672</v>
      </c>
      <c r="Y28" s="59">
        <v>11576</v>
      </c>
      <c r="Z28" s="55"/>
      <c r="AA28" s="104">
        <v>80</v>
      </c>
      <c r="AB28" s="58">
        <v>282</v>
      </c>
      <c r="AC28" s="58">
        <v>423</v>
      </c>
      <c r="AD28" s="58">
        <v>11545</v>
      </c>
      <c r="AE28" s="58">
        <v>24541</v>
      </c>
      <c r="AF28" s="59">
        <v>10827</v>
      </c>
      <c r="AG28" s="55"/>
      <c r="AH28" s="104">
        <v>5</v>
      </c>
      <c r="AI28" s="58">
        <v>37</v>
      </c>
      <c r="AJ28" s="58">
        <v>7</v>
      </c>
      <c r="AK28" s="58">
        <v>4920</v>
      </c>
      <c r="AL28" s="58">
        <v>8949</v>
      </c>
      <c r="AM28" s="59">
        <v>6217</v>
      </c>
      <c r="AN28" s="55"/>
      <c r="AO28" s="55"/>
      <c r="AP28" s="36" t="s">
        <v>0</v>
      </c>
      <c r="AQ28" s="77">
        <f t="shared" ref="AQ28:AZ28" si="5">COUNT(AQ20:AQ26)</f>
        <v>6</v>
      </c>
      <c r="AR28" s="77">
        <f t="shared" si="5"/>
        <v>6</v>
      </c>
      <c r="AS28" s="77">
        <f t="shared" si="5"/>
        <v>6</v>
      </c>
      <c r="AT28" s="77">
        <f t="shared" si="5"/>
        <v>6</v>
      </c>
      <c r="AU28" s="77">
        <f t="shared" si="5"/>
        <v>6</v>
      </c>
      <c r="AV28" s="77">
        <f t="shared" si="5"/>
        <v>6</v>
      </c>
      <c r="AW28" s="77">
        <f t="shared" si="5"/>
        <v>6</v>
      </c>
      <c r="AX28" s="77">
        <f t="shared" si="5"/>
        <v>6</v>
      </c>
      <c r="AY28" s="77">
        <f t="shared" si="5"/>
        <v>6</v>
      </c>
      <c r="AZ28" s="77">
        <f t="shared" si="5"/>
        <v>6</v>
      </c>
      <c r="BA28" s="55"/>
      <c r="BB28" s="2"/>
      <c r="BC28" s="12" t="s">
        <v>89</v>
      </c>
      <c r="BD28" s="12"/>
      <c r="BT28" s="21"/>
    </row>
    <row r="29" spans="2:72" x14ac:dyDescent="0.2">
      <c r="B29" s="21" t="s">
        <v>65</v>
      </c>
      <c r="C29" s="79">
        <v>105</v>
      </c>
      <c r="D29" s="79">
        <v>0.4</v>
      </c>
      <c r="E29" s="79">
        <v>2140</v>
      </c>
      <c r="F29" s="21"/>
      <c r="G29" s="21" t="s">
        <v>65</v>
      </c>
      <c r="H29" s="79">
        <v>356</v>
      </c>
      <c r="I29" s="79">
        <v>0.7</v>
      </c>
      <c r="J29" s="80">
        <v>606</v>
      </c>
      <c r="L29" s="21" t="s">
        <v>65</v>
      </c>
      <c r="M29" s="21">
        <v>451</v>
      </c>
      <c r="N29" s="21">
        <v>1.5</v>
      </c>
      <c r="O29" s="21">
        <v>2535</v>
      </c>
      <c r="R29" s="60" t="s">
        <v>16</v>
      </c>
      <c r="S29" s="57" t="s">
        <v>56</v>
      </c>
      <c r="T29" s="58">
        <v>13</v>
      </c>
      <c r="U29" s="58">
        <v>14</v>
      </c>
      <c r="V29" s="58">
        <v>1</v>
      </c>
      <c r="W29" s="58">
        <v>15178</v>
      </c>
      <c r="X29" s="58">
        <v>7194</v>
      </c>
      <c r="Y29" s="59">
        <v>16752</v>
      </c>
      <c r="Z29" s="55"/>
      <c r="AA29" s="104">
        <v>7</v>
      </c>
      <c r="AB29" s="58">
        <v>119</v>
      </c>
      <c r="AC29" s="58">
        <v>179</v>
      </c>
      <c r="AD29" s="58">
        <v>1173</v>
      </c>
      <c r="AE29" s="58">
        <v>14280</v>
      </c>
      <c r="AF29" s="59">
        <v>6855</v>
      </c>
      <c r="AG29" s="55"/>
      <c r="AH29" s="104">
        <v>4</v>
      </c>
      <c r="AI29" s="58">
        <v>15</v>
      </c>
      <c r="AJ29" s="58">
        <v>7</v>
      </c>
      <c r="AK29" s="58">
        <v>4653</v>
      </c>
      <c r="AL29" s="58">
        <v>4512</v>
      </c>
      <c r="AM29" s="59">
        <v>2572</v>
      </c>
      <c r="AN29" s="55"/>
      <c r="AO29" s="55"/>
      <c r="AP29" s="3" t="s">
        <v>9</v>
      </c>
      <c r="AQ29" s="76">
        <f t="shared" ref="AQ29:AZ29" si="6">STDEV(AQ20:AQ26)</f>
        <v>2431.0853886004634</v>
      </c>
      <c r="AR29" s="76">
        <f t="shared" si="6"/>
        <v>2211.6907258173928</v>
      </c>
      <c r="AS29" s="76">
        <f t="shared" si="6"/>
        <v>1118.0124626616046</v>
      </c>
      <c r="AT29" s="76">
        <f t="shared" si="6"/>
        <v>1397.3168574092276</v>
      </c>
      <c r="AU29" s="76">
        <f t="shared" si="6"/>
        <v>237.0262995253199</v>
      </c>
      <c r="AV29" s="76">
        <f t="shared" si="6"/>
        <v>168.34131994255006</v>
      </c>
      <c r="AW29" s="76">
        <f t="shared" si="6"/>
        <v>861.31513783670709</v>
      </c>
      <c r="AX29" s="76">
        <f t="shared" si="6"/>
        <v>1675.7290254294251</v>
      </c>
      <c r="AY29" s="76">
        <f t="shared" si="6"/>
        <v>2638.1417260387411</v>
      </c>
      <c r="AZ29" s="76">
        <f t="shared" si="6"/>
        <v>195.22576674199541</v>
      </c>
      <c r="BA29" s="55"/>
      <c r="BB29" s="2"/>
      <c r="BC29" s="4" t="s">
        <v>8</v>
      </c>
      <c r="BD29" s="78">
        <f>AVERAGE(BE12:BE13)</f>
        <v>0.39300000000000002</v>
      </c>
      <c r="BT29" s="21"/>
    </row>
    <row r="30" spans="2:72" ht="17" thickBot="1" x14ac:dyDescent="0.25">
      <c r="B30" s="21" t="s">
        <v>66</v>
      </c>
      <c r="C30" s="79">
        <v>5</v>
      </c>
      <c r="D30" s="79">
        <v>4.8</v>
      </c>
      <c r="E30" s="79">
        <v>1863</v>
      </c>
      <c r="F30" s="21"/>
      <c r="G30" s="21" t="s">
        <v>66</v>
      </c>
      <c r="H30" s="79">
        <v>37</v>
      </c>
      <c r="I30" s="79">
        <v>10.4</v>
      </c>
      <c r="J30" s="80">
        <v>499</v>
      </c>
      <c r="L30" s="21" t="s">
        <v>66</v>
      </c>
      <c r="M30" s="21">
        <v>7</v>
      </c>
      <c r="N30" s="21">
        <v>1.6</v>
      </c>
      <c r="O30" s="21">
        <v>2273</v>
      </c>
      <c r="R30" s="63" t="s">
        <v>50</v>
      </c>
      <c r="S30" s="64" t="s">
        <v>56</v>
      </c>
      <c r="T30" s="65">
        <v>6</v>
      </c>
      <c r="U30" s="65">
        <v>8</v>
      </c>
      <c r="V30" s="65">
        <v>5</v>
      </c>
      <c r="W30" s="65">
        <v>6683</v>
      </c>
      <c r="X30" s="65">
        <v>8044</v>
      </c>
      <c r="Y30" s="66">
        <v>8558</v>
      </c>
      <c r="Z30" s="55"/>
      <c r="AA30" s="102">
        <v>28</v>
      </c>
      <c r="AB30" s="65">
        <v>36</v>
      </c>
      <c r="AC30" s="65">
        <v>46</v>
      </c>
      <c r="AD30" s="65">
        <v>8050</v>
      </c>
      <c r="AE30" s="65">
        <v>13831</v>
      </c>
      <c r="AF30" s="66">
        <v>10738</v>
      </c>
      <c r="AG30" s="55"/>
      <c r="AH30" s="102">
        <v>3</v>
      </c>
      <c r="AI30" s="65">
        <v>5</v>
      </c>
      <c r="AJ30" s="65">
        <v>2</v>
      </c>
      <c r="AK30" s="65">
        <v>4527</v>
      </c>
      <c r="AL30" s="65">
        <v>2895</v>
      </c>
      <c r="AM30" s="66">
        <v>5003</v>
      </c>
      <c r="AN30" s="55"/>
      <c r="AO30" s="55"/>
      <c r="AP30" s="13" t="s">
        <v>4</v>
      </c>
      <c r="AQ30" s="76">
        <f t="shared" ref="AQ30:AZ30" si="7">AQ29/SQRT(AQ28)</f>
        <v>992.48645386781538</v>
      </c>
      <c r="AR30" s="76">
        <f t="shared" si="7"/>
        <v>902.9189578497311</v>
      </c>
      <c r="AS30" s="76">
        <f t="shared" si="7"/>
        <v>456.42667659889361</v>
      </c>
      <c r="AT30" s="76">
        <f t="shared" si="7"/>
        <v>570.45221827365469</v>
      </c>
      <c r="AU30" s="76">
        <f t="shared" si="7"/>
        <v>96.765581576187401</v>
      </c>
      <c r="AV30" s="76">
        <f t="shared" si="7"/>
        <v>68.725056080976273</v>
      </c>
      <c r="AW30" s="76">
        <f t="shared" si="7"/>
        <v>351.63043257248222</v>
      </c>
      <c r="AX30" s="76">
        <f t="shared" si="7"/>
        <v>684.1135099122381</v>
      </c>
      <c r="AY30" s="76">
        <f t="shared" si="7"/>
        <v>1077.016849656701</v>
      </c>
      <c r="AZ30" s="76">
        <f t="shared" si="7"/>
        <v>79.700585526916512</v>
      </c>
      <c r="BA30" s="55"/>
      <c r="BB30" s="2"/>
      <c r="BC30" s="3" t="s">
        <v>9</v>
      </c>
      <c r="BD30" s="109">
        <f>STDEV(BE12:BE13)</f>
        <v>0.16970562748477139</v>
      </c>
      <c r="BT30" s="21"/>
    </row>
    <row r="31" spans="2:72" x14ac:dyDescent="0.2">
      <c r="B31" s="21" t="s">
        <v>67</v>
      </c>
      <c r="C31" s="79">
        <v>80</v>
      </c>
      <c r="D31" s="79">
        <v>76.2</v>
      </c>
      <c r="E31" s="79">
        <v>2243</v>
      </c>
      <c r="F31" s="21"/>
      <c r="G31" s="21" t="s">
        <v>67</v>
      </c>
      <c r="H31" s="79">
        <v>282</v>
      </c>
      <c r="I31" s="79">
        <v>79.2</v>
      </c>
      <c r="J31" s="80">
        <v>644</v>
      </c>
      <c r="L31" s="21" t="s">
        <v>67</v>
      </c>
      <c r="M31" s="21">
        <v>423</v>
      </c>
      <c r="N31" s="21">
        <v>93.8</v>
      </c>
      <c r="O31" s="21">
        <v>2515</v>
      </c>
      <c r="R31" s="55"/>
      <c r="S31" s="55"/>
      <c r="T31" s="58"/>
      <c r="U31" s="58"/>
      <c r="V31" s="58"/>
      <c r="W31" s="58"/>
      <c r="X31" s="58"/>
      <c r="Y31" s="58"/>
      <c r="Z31" s="55"/>
      <c r="AA31" s="58"/>
      <c r="AB31" s="58"/>
      <c r="AC31" s="58"/>
      <c r="AD31" s="58"/>
      <c r="AE31" s="58"/>
      <c r="AF31" s="58"/>
      <c r="AG31" s="55"/>
      <c r="AH31" s="58"/>
      <c r="AI31" s="58"/>
      <c r="AJ31" s="58"/>
      <c r="AK31" s="58"/>
      <c r="AL31" s="58"/>
      <c r="AM31" s="58"/>
      <c r="AN31" s="55"/>
      <c r="AO31" s="55"/>
      <c r="AP31" s="55"/>
      <c r="AQ31" s="55"/>
      <c r="AR31" s="55"/>
      <c r="AS31" s="55"/>
      <c r="AT31" s="55"/>
      <c r="AU31" s="55"/>
      <c r="AV31" s="55"/>
      <c r="AW31" s="55"/>
      <c r="AX31" s="55"/>
      <c r="AY31" s="55"/>
      <c r="AZ31" s="55"/>
      <c r="BA31" s="55"/>
      <c r="BB31" s="2"/>
      <c r="BC31" s="12" t="s">
        <v>0</v>
      </c>
      <c r="BD31" s="110">
        <f>COUNT(BE12:BE13)</f>
        <v>2</v>
      </c>
      <c r="BT31" s="21"/>
    </row>
    <row r="32" spans="2:72" x14ac:dyDescent="0.2">
      <c r="B32" s="21" t="s">
        <v>69</v>
      </c>
      <c r="C32" s="79">
        <v>13</v>
      </c>
      <c r="D32" s="79">
        <v>12.4</v>
      </c>
      <c r="E32" s="79">
        <v>1666</v>
      </c>
      <c r="F32" s="21"/>
      <c r="G32" s="21" t="s">
        <v>69</v>
      </c>
      <c r="H32" s="79">
        <v>28</v>
      </c>
      <c r="I32" s="79">
        <v>7.9</v>
      </c>
      <c r="J32" s="80">
        <v>450</v>
      </c>
      <c r="L32" s="21" t="s">
        <v>69</v>
      </c>
      <c r="M32" s="21">
        <v>1</v>
      </c>
      <c r="N32" s="21">
        <v>0.2</v>
      </c>
      <c r="O32" s="21">
        <v>4025</v>
      </c>
      <c r="R32" s="55"/>
      <c r="S32" s="31" t="s">
        <v>8</v>
      </c>
      <c r="T32" s="68">
        <f t="shared" ref="T32:Y32" si="8">AVERAGE(T27:T31)</f>
        <v>10</v>
      </c>
      <c r="U32" s="68">
        <f t="shared" si="8"/>
        <v>21.5</v>
      </c>
      <c r="V32" s="68">
        <f t="shared" si="8"/>
        <v>3.5</v>
      </c>
      <c r="W32" s="68">
        <f t="shared" si="8"/>
        <v>10385</v>
      </c>
      <c r="X32" s="68">
        <f t="shared" si="8"/>
        <v>10985.25</v>
      </c>
      <c r="Y32" s="68">
        <f t="shared" si="8"/>
        <v>13198</v>
      </c>
      <c r="Z32" s="55"/>
      <c r="AA32" s="68">
        <f t="shared" ref="AA32:AF32" si="9">AVERAGE(AA27:AA31)</f>
        <v>31</v>
      </c>
      <c r="AB32" s="68">
        <f t="shared" si="9"/>
        <v>118</v>
      </c>
      <c r="AC32" s="68">
        <f t="shared" si="9"/>
        <v>163.5</v>
      </c>
      <c r="AD32" s="68">
        <f t="shared" si="9"/>
        <v>5317.5</v>
      </c>
      <c r="AE32" s="68">
        <f t="shared" si="9"/>
        <v>13528.5</v>
      </c>
      <c r="AF32" s="68">
        <f t="shared" si="9"/>
        <v>7193.75</v>
      </c>
      <c r="AG32" s="55"/>
      <c r="AH32" s="68">
        <f t="shared" ref="AH32:AM32" si="10">AVERAGE(AH27:AH31)</f>
        <v>4</v>
      </c>
      <c r="AI32" s="68">
        <f t="shared" si="10"/>
        <v>17.75</v>
      </c>
      <c r="AJ32" s="68">
        <f t="shared" si="10"/>
        <v>4.5</v>
      </c>
      <c r="AK32" s="68">
        <f t="shared" si="10"/>
        <v>5129.5</v>
      </c>
      <c r="AL32" s="68">
        <f t="shared" si="10"/>
        <v>8109</v>
      </c>
      <c r="AM32" s="68">
        <f t="shared" si="10"/>
        <v>4081.75</v>
      </c>
      <c r="AN32" s="55"/>
      <c r="AO32" s="55"/>
      <c r="AP32" s="55"/>
      <c r="AQ32" s="55"/>
      <c r="AR32" s="55"/>
      <c r="AS32" s="55"/>
      <c r="AT32" s="55"/>
      <c r="AU32" s="55"/>
      <c r="AV32" s="55"/>
      <c r="AW32" s="55"/>
      <c r="AX32" s="55"/>
      <c r="AY32" s="55"/>
      <c r="AZ32" s="55"/>
      <c r="BA32" s="55"/>
      <c r="BB32" s="2"/>
      <c r="BC32" s="12" t="s">
        <v>4</v>
      </c>
      <c r="BD32" s="109">
        <f>BD30/SQRT(BD31)</f>
        <v>0.11999999999999998</v>
      </c>
      <c r="BT32" s="21"/>
    </row>
    <row r="33" spans="2:72" x14ac:dyDescent="0.2">
      <c r="B33" s="21" t="s">
        <v>70</v>
      </c>
      <c r="C33" s="79">
        <v>29497</v>
      </c>
      <c r="D33" s="79">
        <v>99.6</v>
      </c>
      <c r="E33" s="79">
        <v>135</v>
      </c>
      <c r="F33" s="21"/>
      <c r="G33" s="21" t="s">
        <v>70</v>
      </c>
      <c r="H33" s="79">
        <v>48067</v>
      </c>
      <c r="I33" s="79">
        <v>99.3</v>
      </c>
      <c r="J33" s="80">
        <v>99</v>
      </c>
      <c r="L33" s="21" t="s">
        <v>70</v>
      </c>
      <c r="M33" s="21">
        <v>29578</v>
      </c>
      <c r="N33" s="21">
        <v>98.5</v>
      </c>
      <c r="O33" s="21">
        <v>655</v>
      </c>
      <c r="R33" s="55"/>
      <c r="S33" s="36" t="s">
        <v>0</v>
      </c>
      <c r="T33" s="70">
        <f t="shared" ref="T33:Y33" si="11">COUNT(T27:T31)</f>
        <v>4</v>
      </c>
      <c r="U33" s="70">
        <f t="shared" si="11"/>
        <v>4</v>
      </c>
      <c r="V33" s="70">
        <f t="shared" si="11"/>
        <v>4</v>
      </c>
      <c r="W33" s="70">
        <f t="shared" si="11"/>
        <v>4</v>
      </c>
      <c r="X33" s="70">
        <f t="shared" si="11"/>
        <v>4</v>
      </c>
      <c r="Y33" s="70">
        <f t="shared" si="11"/>
        <v>4</v>
      </c>
      <c r="Z33" s="99"/>
      <c r="AA33" s="70">
        <f t="shared" ref="AA33:AF33" si="12">COUNT(AA27:AA31)</f>
        <v>4</v>
      </c>
      <c r="AB33" s="70">
        <f t="shared" si="12"/>
        <v>4</v>
      </c>
      <c r="AC33" s="70">
        <f t="shared" si="12"/>
        <v>4</v>
      </c>
      <c r="AD33" s="70">
        <f t="shared" si="12"/>
        <v>4</v>
      </c>
      <c r="AE33" s="70">
        <f t="shared" si="12"/>
        <v>4</v>
      </c>
      <c r="AF33" s="70">
        <f t="shared" si="12"/>
        <v>4</v>
      </c>
      <c r="AG33" s="99"/>
      <c r="AH33" s="70">
        <f t="shared" ref="AH33:AM33" si="13">COUNT(AH27:AH31)</f>
        <v>4</v>
      </c>
      <c r="AI33" s="70">
        <f t="shared" si="13"/>
        <v>4</v>
      </c>
      <c r="AJ33" s="70">
        <f t="shared" si="13"/>
        <v>4</v>
      </c>
      <c r="AK33" s="70">
        <f t="shared" si="13"/>
        <v>4</v>
      </c>
      <c r="AL33" s="70">
        <f t="shared" si="13"/>
        <v>4</v>
      </c>
      <c r="AM33" s="70">
        <f t="shared" si="13"/>
        <v>4</v>
      </c>
      <c r="AN33" s="55"/>
      <c r="AO33" s="55"/>
      <c r="AP33" s="55"/>
      <c r="AQ33" s="55"/>
      <c r="AR33" s="55"/>
      <c r="AS33" s="55"/>
      <c r="AT33" s="55"/>
      <c r="AU33" s="55"/>
      <c r="AV33" s="55"/>
      <c r="AW33" s="55"/>
      <c r="AX33" s="55"/>
      <c r="AY33" s="55"/>
      <c r="AZ33" s="55"/>
      <c r="BA33" s="55"/>
      <c r="BB33" s="2"/>
      <c r="BC33" s="2"/>
      <c r="BD33" s="2"/>
      <c r="BT33" s="21"/>
    </row>
    <row r="34" spans="2:72" x14ac:dyDescent="0.2">
      <c r="B34" s="21" t="s">
        <v>71</v>
      </c>
      <c r="C34" s="79">
        <v>4920</v>
      </c>
      <c r="D34" s="79">
        <v>16.7</v>
      </c>
      <c r="E34" s="79">
        <v>133</v>
      </c>
      <c r="F34" s="21"/>
      <c r="G34" s="21" t="s">
        <v>71</v>
      </c>
      <c r="H34" s="79">
        <v>8949</v>
      </c>
      <c r="I34" s="79">
        <v>18.600000000000001</v>
      </c>
      <c r="J34" s="80">
        <v>60</v>
      </c>
      <c r="L34" s="21" t="s">
        <v>71</v>
      </c>
      <c r="M34" s="21">
        <v>6217</v>
      </c>
      <c r="N34" s="21">
        <v>21</v>
      </c>
      <c r="O34" s="21">
        <v>317</v>
      </c>
      <c r="R34" s="55"/>
      <c r="S34" s="3" t="s">
        <v>9</v>
      </c>
      <c r="T34" s="68">
        <f t="shared" ref="T34:Y34" si="14">STDEV(T27:T31)</f>
        <v>3.5590260840104371</v>
      </c>
      <c r="U34" s="68">
        <f t="shared" si="14"/>
        <v>12.793227374930325</v>
      </c>
      <c r="V34" s="68">
        <f t="shared" si="14"/>
        <v>3</v>
      </c>
      <c r="W34" s="68">
        <f t="shared" si="14"/>
        <v>3531.6688217706183</v>
      </c>
      <c r="X34" s="68">
        <f t="shared" si="14"/>
        <v>4473.8963909177273</v>
      </c>
      <c r="Y34" s="68">
        <f t="shared" si="14"/>
        <v>3835.1298978435311</v>
      </c>
      <c r="Z34" s="55"/>
      <c r="AA34" s="68">
        <f t="shared" ref="AA34:AF34" si="15">STDEV(AA27:AA31)</f>
        <v>34.009802508492555</v>
      </c>
      <c r="AB34" s="68">
        <f t="shared" si="15"/>
        <v>116.20384388363981</v>
      </c>
      <c r="AC34" s="68">
        <f t="shared" si="15"/>
        <v>188.14267635671249</v>
      </c>
      <c r="AD34" s="68">
        <f t="shared" si="15"/>
        <v>5373.2123538903616</v>
      </c>
      <c r="AE34" s="68">
        <f t="shared" si="15"/>
        <v>9443.3722260641625</v>
      </c>
      <c r="AF34" s="68">
        <f t="shared" si="15"/>
        <v>4920.8897146078507</v>
      </c>
      <c r="AG34" s="55"/>
      <c r="AH34" s="68">
        <f t="shared" ref="AH34:AM34" si="16">STDEV(AH27:AH31)</f>
        <v>0.81649658092772603</v>
      </c>
      <c r="AI34" s="68">
        <f t="shared" si="16"/>
        <v>13.598406769422169</v>
      </c>
      <c r="AJ34" s="68">
        <f t="shared" si="16"/>
        <v>2.8867513459481291</v>
      </c>
      <c r="AK34" s="68">
        <f t="shared" si="16"/>
        <v>874.48670658849926</v>
      </c>
      <c r="AL34" s="68">
        <f t="shared" si="16"/>
        <v>5898.2100674696221</v>
      </c>
      <c r="AM34" s="68">
        <f t="shared" si="16"/>
        <v>1833.0097972096785</v>
      </c>
      <c r="AN34" s="55"/>
      <c r="AO34" s="55"/>
      <c r="AP34" s="55"/>
      <c r="AQ34" s="55"/>
      <c r="AR34" s="55"/>
      <c r="AS34" s="55"/>
      <c r="AT34" s="55"/>
      <c r="AU34" s="55"/>
      <c r="AV34" s="55"/>
      <c r="AW34" s="55"/>
      <c r="AX34" s="55"/>
      <c r="AY34" s="55"/>
      <c r="AZ34" s="55"/>
      <c r="BA34" s="55"/>
      <c r="BB34" s="2"/>
      <c r="BC34" s="12" t="s">
        <v>88</v>
      </c>
      <c r="BD34" s="12"/>
      <c r="BT34" s="21"/>
    </row>
    <row r="35" spans="2:72" x14ac:dyDescent="0.2">
      <c r="B35" s="21" t="s">
        <v>72</v>
      </c>
      <c r="C35" s="79">
        <v>11545</v>
      </c>
      <c r="D35" s="79">
        <v>39.1</v>
      </c>
      <c r="E35" s="79">
        <v>167</v>
      </c>
      <c r="F35" s="21"/>
      <c r="G35" s="21" t="s">
        <v>72</v>
      </c>
      <c r="H35" s="79">
        <v>24541</v>
      </c>
      <c r="I35" s="79">
        <v>51.1</v>
      </c>
      <c r="J35" s="80">
        <v>130</v>
      </c>
      <c r="L35" s="21" t="s">
        <v>72</v>
      </c>
      <c r="M35" s="21">
        <v>10827</v>
      </c>
      <c r="N35" s="21">
        <v>36.6</v>
      </c>
      <c r="O35" s="21">
        <v>1181</v>
      </c>
      <c r="R35" s="55"/>
      <c r="S35" s="13" t="s">
        <v>4</v>
      </c>
      <c r="T35" s="68">
        <f t="shared" ref="T35:Y35" si="17">T34/SQRT(T33)</f>
        <v>1.7795130420052185</v>
      </c>
      <c r="U35" s="68">
        <f t="shared" si="17"/>
        <v>6.3966136874651625</v>
      </c>
      <c r="V35" s="68">
        <f t="shared" si="17"/>
        <v>1.5</v>
      </c>
      <c r="W35" s="68">
        <f t="shared" si="17"/>
        <v>1765.8344108853091</v>
      </c>
      <c r="X35" s="68">
        <f t="shared" si="17"/>
        <v>2236.9481954588637</v>
      </c>
      <c r="Y35" s="68">
        <f t="shared" si="17"/>
        <v>1917.5649489217656</v>
      </c>
      <c r="Z35" s="55"/>
      <c r="AA35" s="68">
        <f t="shared" ref="AA35:AF35" si="18">AA34/SQRT(AA33)</f>
        <v>17.004901254246278</v>
      </c>
      <c r="AB35" s="68">
        <f t="shared" si="18"/>
        <v>58.101921941819903</v>
      </c>
      <c r="AC35" s="68">
        <f t="shared" si="18"/>
        <v>94.071338178356243</v>
      </c>
      <c r="AD35" s="68">
        <f t="shared" si="18"/>
        <v>2686.6061769451808</v>
      </c>
      <c r="AE35" s="68">
        <f t="shared" si="18"/>
        <v>4721.6861130320813</v>
      </c>
      <c r="AF35" s="68">
        <f t="shared" si="18"/>
        <v>2460.4448573039253</v>
      </c>
      <c r="AG35" s="55"/>
      <c r="AH35" s="68">
        <f t="shared" ref="AH35:AM35" si="19">AH34/SQRT(AH33)</f>
        <v>0.40824829046386302</v>
      </c>
      <c r="AI35" s="68">
        <f t="shared" si="19"/>
        <v>6.7992033847110847</v>
      </c>
      <c r="AJ35" s="68">
        <f t="shared" si="19"/>
        <v>1.4433756729740645</v>
      </c>
      <c r="AK35" s="68">
        <f t="shared" si="19"/>
        <v>437.24335329424963</v>
      </c>
      <c r="AL35" s="68">
        <f t="shared" si="19"/>
        <v>2949.1050337348111</v>
      </c>
      <c r="AM35" s="68">
        <f t="shared" si="19"/>
        <v>916.50489860483924</v>
      </c>
      <c r="AN35" s="55"/>
      <c r="AO35" s="55"/>
      <c r="AP35" s="55"/>
      <c r="AQ35" s="55"/>
      <c r="AR35" s="55"/>
      <c r="AS35" s="55"/>
      <c r="AT35" s="55"/>
      <c r="AU35" s="55"/>
      <c r="AV35" s="55"/>
      <c r="AW35" s="55"/>
      <c r="AX35" s="55"/>
      <c r="AY35" s="55"/>
      <c r="AZ35" s="55"/>
      <c r="BA35" s="55"/>
      <c r="BB35" s="2"/>
      <c r="BC35" s="4" t="s">
        <v>8</v>
      </c>
      <c r="BD35" s="103">
        <f>AVERAGE(BE14:BE16)</f>
        <v>1.1893333333333334</v>
      </c>
      <c r="BT35" s="21"/>
    </row>
    <row r="36" spans="2:72" ht="17" thickBot="1" x14ac:dyDescent="0.25">
      <c r="B36" s="21" t="s">
        <v>73</v>
      </c>
      <c r="C36" s="79">
        <v>10109</v>
      </c>
      <c r="D36" s="79">
        <v>34.299999999999997</v>
      </c>
      <c r="E36" s="79">
        <v>109</v>
      </c>
      <c r="F36" s="21"/>
      <c r="G36" s="21" t="s">
        <v>73</v>
      </c>
      <c r="H36" s="79">
        <v>11672</v>
      </c>
      <c r="I36" s="79">
        <v>24.3</v>
      </c>
      <c r="J36" s="80">
        <v>75</v>
      </c>
      <c r="L36" s="21" t="s">
        <v>73</v>
      </c>
      <c r="M36" s="21">
        <v>11576</v>
      </c>
      <c r="N36" s="21">
        <v>39.1</v>
      </c>
      <c r="O36" s="21">
        <v>362</v>
      </c>
      <c r="R36" s="55"/>
      <c r="S36" s="55"/>
      <c r="T36" s="58"/>
      <c r="U36" s="58"/>
      <c r="V36" s="58"/>
      <c r="W36" s="58"/>
      <c r="X36" s="58"/>
      <c r="Y36" s="58"/>
      <c r="Z36" s="55"/>
      <c r="AA36" s="58"/>
      <c r="AB36" s="58"/>
      <c r="AC36" s="58"/>
      <c r="AD36" s="58"/>
      <c r="AE36" s="58"/>
      <c r="AF36" s="58"/>
      <c r="AG36" s="55"/>
      <c r="AH36" s="97"/>
      <c r="AI36" s="97"/>
      <c r="AJ36" s="97"/>
      <c r="AK36" s="97"/>
      <c r="AL36" s="97"/>
      <c r="AM36" s="97"/>
      <c r="AN36" s="97"/>
      <c r="AO36" s="97"/>
      <c r="AP36" s="97"/>
      <c r="AQ36" s="97"/>
      <c r="AR36" s="97"/>
      <c r="AS36" s="97"/>
      <c r="AT36" s="97"/>
      <c r="AU36" s="97"/>
      <c r="AV36" s="97"/>
      <c r="AW36" s="97"/>
      <c r="AX36" s="97"/>
      <c r="AY36" s="97"/>
      <c r="AZ36" s="97"/>
      <c r="BA36" s="97"/>
      <c r="BB36" s="2"/>
      <c r="BC36" s="3" t="s">
        <v>9</v>
      </c>
      <c r="BD36" s="100">
        <f>STDEV(BE14:BE16)</f>
        <v>8.9489291724392003E-2</v>
      </c>
      <c r="BT36" s="21"/>
    </row>
    <row r="37" spans="2:72" x14ac:dyDescent="0.2">
      <c r="B37" s="21"/>
      <c r="C37" s="79"/>
      <c r="D37" s="79"/>
      <c r="E37" s="79"/>
      <c r="F37" s="21"/>
      <c r="R37" s="56" t="s">
        <v>23</v>
      </c>
      <c r="S37" s="72" t="s">
        <v>56</v>
      </c>
      <c r="T37" s="73">
        <v>2712</v>
      </c>
      <c r="U37" s="73">
        <v>5413</v>
      </c>
      <c r="V37" s="73">
        <v>2118</v>
      </c>
      <c r="W37" s="73">
        <v>452</v>
      </c>
      <c r="X37" s="73">
        <v>134</v>
      </c>
      <c r="Y37" s="74">
        <v>340</v>
      </c>
      <c r="Z37" s="55"/>
      <c r="AA37" s="56">
        <v>11920</v>
      </c>
      <c r="AB37" s="72">
        <v>16965</v>
      </c>
      <c r="AC37" s="72">
        <v>15648</v>
      </c>
      <c r="AD37" s="72">
        <v>763</v>
      </c>
      <c r="AE37" s="72">
        <v>143</v>
      </c>
      <c r="AF37" s="108">
        <v>55</v>
      </c>
      <c r="AG37" s="55"/>
      <c r="AH37" s="105">
        <v>705</v>
      </c>
      <c r="AI37" s="73">
        <v>1237</v>
      </c>
      <c r="AJ37" s="73">
        <v>1129</v>
      </c>
      <c r="AK37" s="73">
        <v>5169</v>
      </c>
      <c r="AL37" s="73">
        <v>3181</v>
      </c>
      <c r="AM37" s="74">
        <v>2367</v>
      </c>
      <c r="AN37" s="58"/>
      <c r="AO37" s="58"/>
      <c r="AP37" s="58"/>
      <c r="AQ37" s="58"/>
      <c r="AR37" s="58"/>
      <c r="AS37" s="58"/>
      <c r="AT37" s="58"/>
      <c r="AU37" s="58"/>
      <c r="AV37" s="58"/>
      <c r="AW37" s="58"/>
      <c r="AX37" s="58"/>
      <c r="AY37" s="58"/>
      <c r="AZ37" s="58"/>
      <c r="BA37" s="58"/>
      <c r="BB37" s="2"/>
      <c r="BC37" s="12" t="s">
        <v>0</v>
      </c>
      <c r="BD37" s="101">
        <f>COUNT(BE14:BE16)</f>
        <v>3</v>
      </c>
      <c r="BE37" s="55"/>
      <c r="BT37" s="21"/>
    </row>
    <row r="38" spans="2:72" x14ac:dyDescent="0.2">
      <c r="F38" s="21"/>
      <c r="R38" s="60" t="s">
        <v>24</v>
      </c>
      <c r="S38" s="57" t="s">
        <v>56</v>
      </c>
      <c r="T38" s="58">
        <v>5543</v>
      </c>
      <c r="U38" s="58">
        <v>5129</v>
      </c>
      <c r="V38" s="58">
        <v>9968</v>
      </c>
      <c r="W38" s="58">
        <v>562</v>
      </c>
      <c r="X38" s="58">
        <v>153</v>
      </c>
      <c r="Y38" s="59">
        <v>717</v>
      </c>
      <c r="Z38" s="55"/>
      <c r="AA38" s="60">
        <v>15408</v>
      </c>
      <c r="AB38" s="57">
        <v>17495</v>
      </c>
      <c r="AC38" s="57">
        <v>10917</v>
      </c>
      <c r="AD38" s="57">
        <v>373</v>
      </c>
      <c r="AE38" s="57">
        <v>211</v>
      </c>
      <c r="AF38" s="107">
        <v>58</v>
      </c>
      <c r="AG38" s="55"/>
      <c r="AH38" s="104">
        <v>662</v>
      </c>
      <c r="AI38" s="58">
        <v>1275</v>
      </c>
      <c r="AJ38" s="58">
        <v>1662</v>
      </c>
      <c r="AK38" s="58">
        <v>3590</v>
      </c>
      <c r="AL38" s="58">
        <v>3335</v>
      </c>
      <c r="AM38" s="59">
        <v>3595</v>
      </c>
      <c r="AN38" s="58"/>
      <c r="AO38" s="58"/>
      <c r="AP38" s="58"/>
      <c r="AQ38" s="58"/>
      <c r="AR38" s="58"/>
      <c r="AS38" s="58"/>
      <c r="AT38" s="58"/>
      <c r="AU38" s="58"/>
      <c r="AV38" s="58"/>
      <c r="AW38" s="58"/>
      <c r="AX38" s="58"/>
      <c r="AY38" s="58"/>
      <c r="AZ38" s="58"/>
      <c r="BA38" s="58"/>
      <c r="BB38" s="2"/>
      <c r="BC38" s="12" t="s">
        <v>4</v>
      </c>
      <c r="BD38" s="100">
        <f>BD36/SQRT(BD37)</f>
        <v>5.1666666666666673E-2</v>
      </c>
      <c r="BE38" s="55"/>
      <c r="BT38" s="21"/>
    </row>
    <row r="39" spans="2:72" ht="17" thickBot="1" x14ac:dyDescent="0.25">
      <c r="B39" s="21" t="s">
        <v>43</v>
      </c>
      <c r="C39" s="21" t="s">
        <v>44</v>
      </c>
      <c r="D39" s="21"/>
      <c r="E39" s="21"/>
      <c r="F39" s="21"/>
      <c r="G39" s="21" t="s">
        <v>43</v>
      </c>
      <c r="H39" s="21" t="s">
        <v>45</v>
      </c>
      <c r="I39" s="21"/>
      <c r="L39" s="21" t="s">
        <v>43</v>
      </c>
      <c r="M39" s="21" t="s">
        <v>46</v>
      </c>
      <c r="N39" s="21"/>
      <c r="O39" s="21"/>
      <c r="R39" s="63" t="s">
        <v>25</v>
      </c>
      <c r="S39" s="64" t="s">
        <v>56</v>
      </c>
      <c r="T39" s="65">
        <v>11156</v>
      </c>
      <c r="U39" s="65">
        <v>7741</v>
      </c>
      <c r="V39" s="65">
        <v>5895</v>
      </c>
      <c r="W39" s="65">
        <v>1159</v>
      </c>
      <c r="X39" s="65">
        <v>248</v>
      </c>
      <c r="Y39" s="66">
        <v>460</v>
      </c>
      <c r="Z39" s="55"/>
      <c r="AA39" s="63">
        <v>11549</v>
      </c>
      <c r="AB39" s="64">
        <v>15508</v>
      </c>
      <c r="AC39" s="64">
        <v>12369</v>
      </c>
      <c r="AD39" s="64">
        <v>372</v>
      </c>
      <c r="AE39" s="64">
        <v>251</v>
      </c>
      <c r="AF39" s="106">
        <v>50</v>
      </c>
      <c r="AG39" s="55"/>
      <c r="AH39" s="102">
        <v>488</v>
      </c>
      <c r="AI39" s="65">
        <v>1088</v>
      </c>
      <c r="AJ39" s="65">
        <v>1499</v>
      </c>
      <c r="AK39" s="65">
        <v>2297</v>
      </c>
      <c r="AL39" s="65">
        <v>2625</v>
      </c>
      <c r="AM39" s="66">
        <v>3434</v>
      </c>
      <c r="AN39" s="58"/>
      <c r="AO39" s="58"/>
      <c r="AP39" s="58"/>
      <c r="AQ39" s="58"/>
      <c r="AR39" s="58"/>
      <c r="AS39" s="58"/>
      <c r="AT39" s="58"/>
      <c r="AU39" s="58"/>
      <c r="AV39" s="58"/>
      <c r="AW39" s="58"/>
      <c r="AX39" s="58"/>
      <c r="AY39" s="58"/>
      <c r="AZ39" s="58"/>
      <c r="BA39" s="58"/>
      <c r="BB39" s="2"/>
      <c r="BC39" s="2"/>
      <c r="BD39" s="2"/>
      <c r="BE39" s="55"/>
      <c r="BT39" s="21"/>
    </row>
    <row r="40" spans="2:72" x14ac:dyDescent="0.2">
      <c r="B40" s="21" t="s">
        <v>47</v>
      </c>
      <c r="C40" s="21" t="s">
        <v>48</v>
      </c>
      <c r="D40" s="21"/>
      <c r="E40" s="21"/>
      <c r="F40" s="21"/>
      <c r="G40" s="21" t="s">
        <v>47</v>
      </c>
      <c r="H40" s="21" t="s">
        <v>48</v>
      </c>
      <c r="I40" s="21"/>
      <c r="L40" s="21" t="s">
        <v>47</v>
      </c>
      <c r="M40" s="21" t="s">
        <v>48</v>
      </c>
      <c r="N40" s="21"/>
      <c r="O40" s="21"/>
      <c r="R40" s="56" t="s">
        <v>20</v>
      </c>
      <c r="S40" s="72" t="s">
        <v>56</v>
      </c>
      <c r="T40" s="73">
        <v>5577</v>
      </c>
      <c r="U40" s="73">
        <v>4372</v>
      </c>
      <c r="V40" s="73">
        <v>3871</v>
      </c>
      <c r="W40" s="73">
        <v>833</v>
      </c>
      <c r="X40" s="73">
        <v>368</v>
      </c>
      <c r="Y40" s="74">
        <v>669</v>
      </c>
      <c r="Z40" s="55"/>
      <c r="AA40" s="105">
        <v>3744</v>
      </c>
      <c r="AB40" s="73">
        <v>6233</v>
      </c>
      <c r="AC40" s="73">
        <v>14629</v>
      </c>
      <c r="AD40" s="73">
        <v>129</v>
      </c>
      <c r="AE40" s="73">
        <v>69</v>
      </c>
      <c r="AF40" s="74">
        <v>50</v>
      </c>
      <c r="AG40" s="55"/>
      <c r="AH40" s="105">
        <v>150</v>
      </c>
      <c r="AI40" s="73">
        <v>550</v>
      </c>
      <c r="AJ40" s="73">
        <v>1444</v>
      </c>
      <c r="AK40" s="73">
        <v>1383</v>
      </c>
      <c r="AL40" s="73">
        <v>1410</v>
      </c>
      <c r="AM40" s="74">
        <v>3275</v>
      </c>
      <c r="AN40" s="58"/>
      <c r="AO40" s="58"/>
      <c r="AP40" s="58"/>
      <c r="AQ40" s="58"/>
      <c r="AR40" s="58"/>
      <c r="AS40" s="58"/>
      <c r="AT40" s="58"/>
      <c r="AU40" s="58"/>
      <c r="AV40" s="58"/>
      <c r="AW40" s="58"/>
      <c r="AX40" s="58"/>
      <c r="AY40" s="58"/>
      <c r="AZ40" s="58"/>
      <c r="BA40" s="58"/>
      <c r="BB40" s="2"/>
      <c r="BC40" s="12" t="s">
        <v>87</v>
      </c>
      <c r="BD40" s="12"/>
      <c r="BE40" s="55"/>
      <c r="BT40" s="21"/>
    </row>
    <row r="41" spans="2:72" x14ac:dyDescent="0.2">
      <c r="B41" s="21" t="s">
        <v>49</v>
      </c>
      <c r="C41" s="21" t="s">
        <v>16</v>
      </c>
      <c r="D41" s="21"/>
      <c r="E41" s="21"/>
      <c r="F41" s="21"/>
      <c r="G41" s="21" t="s">
        <v>49</v>
      </c>
      <c r="H41" s="21" t="s">
        <v>16</v>
      </c>
      <c r="I41" s="21"/>
      <c r="L41" s="21" t="s">
        <v>49</v>
      </c>
      <c r="M41" s="21" t="s">
        <v>16</v>
      </c>
      <c r="N41" s="21"/>
      <c r="O41" s="21"/>
      <c r="R41" s="60" t="s">
        <v>21</v>
      </c>
      <c r="S41" s="57" t="s">
        <v>56</v>
      </c>
      <c r="T41" s="58">
        <v>1748</v>
      </c>
      <c r="U41" s="58">
        <v>3613</v>
      </c>
      <c r="V41" s="58">
        <v>6068</v>
      </c>
      <c r="W41" s="58">
        <v>204</v>
      </c>
      <c r="X41" s="58">
        <v>288</v>
      </c>
      <c r="Y41" s="59">
        <v>677</v>
      </c>
      <c r="Z41" s="55"/>
      <c r="AA41" s="104">
        <v>4768</v>
      </c>
      <c r="AB41" s="58">
        <v>14497</v>
      </c>
      <c r="AC41" s="58">
        <v>13848</v>
      </c>
      <c r="AD41" s="58">
        <v>112</v>
      </c>
      <c r="AE41" s="58">
        <v>1049</v>
      </c>
      <c r="AF41" s="59">
        <v>631</v>
      </c>
      <c r="AG41" s="55"/>
      <c r="AH41" s="104">
        <v>184</v>
      </c>
      <c r="AI41" s="58">
        <v>2136</v>
      </c>
      <c r="AJ41" s="58">
        <v>1583</v>
      </c>
      <c r="AK41" s="58">
        <v>1715</v>
      </c>
      <c r="AL41" s="58">
        <v>5316</v>
      </c>
      <c r="AM41" s="59">
        <v>5008</v>
      </c>
      <c r="AN41" s="58"/>
      <c r="AO41" s="58"/>
      <c r="AP41" s="58"/>
      <c r="AQ41" s="58"/>
      <c r="AR41" s="58"/>
      <c r="AS41" s="58"/>
      <c r="AT41" s="58"/>
      <c r="AU41" s="58"/>
      <c r="AV41" s="58"/>
      <c r="AW41" s="58"/>
      <c r="AX41" s="58"/>
      <c r="AY41" s="58"/>
      <c r="AZ41" s="58"/>
      <c r="BA41" s="58"/>
      <c r="BB41" s="2"/>
      <c r="BC41" s="4" t="s">
        <v>8</v>
      </c>
      <c r="BD41" s="103">
        <f>AVERAGE(BE17:BE19)</f>
        <v>0.34266666666666667</v>
      </c>
      <c r="BE41" s="55"/>
      <c r="BT41" s="21"/>
    </row>
    <row r="42" spans="2:72" ht="17" thickBot="1" x14ac:dyDescent="0.25">
      <c r="B42" s="21" t="s">
        <v>27</v>
      </c>
      <c r="C42" s="23" t="s">
        <v>42</v>
      </c>
      <c r="D42" s="23" t="s">
        <v>56</v>
      </c>
      <c r="E42" s="23" t="s">
        <v>57</v>
      </c>
      <c r="F42" s="21"/>
      <c r="G42" s="21" t="s">
        <v>27</v>
      </c>
      <c r="H42" s="21" t="s">
        <v>42</v>
      </c>
      <c r="I42" s="21" t="s">
        <v>56</v>
      </c>
      <c r="J42" s="1" t="s">
        <v>57</v>
      </c>
      <c r="L42" s="21" t="s">
        <v>27</v>
      </c>
      <c r="M42" s="21" t="s">
        <v>42</v>
      </c>
      <c r="N42" s="21" t="s">
        <v>56</v>
      </c>
      <c r="O42" s="21" t="s">
        <v>58</v>
      </c>
      <c r="R42" s="63" t="s">
        <v>22</v>
      </c>
      <c r="S42" s="64" t="s">
        <v>56</v>
      </c>
      <c r="T42" s="65">
        <v>3125</v>
      </c>
      <c r="U42" s="65">
        <v>3185</v>
      </c>
      <c r="V42" s="65">
        <v>6185</v>
      </c>
      <c r="W42" s="65">
        <v>240</v>
      </c>
      <c r="X42" s="65">
        <v>149</v>
      </c>
      <c r="Y42" s="66">
        <v>371</v>
      </c>
      <c r="Z42" s="55"/>
      <c r="AA42" s="102">
        <v>3630</v>
      </c>
      <c r="AB42" s="65">
        <v>15931</v>
      </c>
      <c r="AC42" s="65">
        <v>13170</v>
      </c>
      <c r="AD42" s="65">
        <v>112</v>
      </c>
      <c r="AE42" s="65">
        <v>151</v>
      </c>
      <c r="AF42" s="66">
        <v>40</v>
      </c>
      <c r="AG42" s="55"/>
      <c r="AH42" s="102">
        <v>317</v>
      </c>
      <c r="AI42" s="65">
        <v>1698</v>
      </c>
      <c r="AJ42" s="65">
        <v>1296</v>
      </c>
      <c r="AK42" s="65">
        <v>1384</v>
      </c>
      <c r="AL42" s="65">
        <v>5709</v>
      </c>
      <c r="AM42" s="66">
        <v>3200</v>
      </c>
      <c r="AN42" s="58"/>
      <c r="AO42" s="58"/>
      <c r="AP42" s="58"/>
      <c r="AQ42" s="58"/>
      <c r="AR42" s="58"/>
      <c r="AS42" s="58"/>
      <c r="AT42" s="58"/>
      <c r="AU42" s="58"/>
      <c r="AV42" s="58"/>
      <c r="AW42" s="58"/>
      <c r="AX42" s="58"/>
      <c r="AY42" s="58"/>
      <c r="AZ42" s="58"/>
      <c r="BA42" s="58"/>
      <c r="BB42" s="2"/>
      <c r="BC42" s="3" t="s">
        <v>9</v>
      </c>
      <c r="BD42" s="100">
        <f>STDEV(BE17:BE19)</f>
        <v>7.4379656716963505E-2</v>
      </c>
      <c r="BE42" s="55"/>
      <c r="BT42" s="21"/>
    </row>
    <row r="43" spans="2:72" x14ac:dyDescent="0.2">
      <c r="B43" s="21" t="s">
        <v>61</v>
      </c>
      <c r="C43" s="79">
        <v>71152</v>
      </c>
      <c r="D43" s="79"/>
      <c r="E43" s="79">
        <v>239</v>
      </c>
      <c r="F43" s="21"/>
      <c r="G43" s="21" t="s">
        <v>61</v>
      </c>
      <c r="H43" s="79">
        <v>88082</v>
      </c>
      <c r="I43" s="79"/>
      <c r="J43" s="80">
        <v>67</v>
      </c>
      <c r="L43" s="21" t="s">
        <v>61</v>
      </c>
      <c r="M43" s="79">
        <v>35575</v>
      </c>
      <c r="N43" s="79"/>
      <c r="O43" s="79">
        <v>930</v>
      </c>
      <c r="R43" s="55"/>
      <c r="S43" s="55"/>
      <c r="T43" s="55"/>
      <c r="U43" s="55"/>
      <c r="V43" s="55"/>
      <c r="W43" s="55"/>
      <c r="X43" s="55"/>
      <c r="Y43" s="55"/>
      <c r="Z43" s="55"/>
      <c r="AA43" s="55"/>
      <c r="AB43" s="55"/>
      <c r="AC43" s="55"/>
      <c r="AD43" s="55"/>
      <c r="AE43" s="55"/>
      <c r="AF43" s="55"/>
      <c r="AG43" s="55"/>
      <c r="AH43" s="75"/>
      <c r="AI43" s="75"/>
      <c r="AJ43" s="75"/>
      <c r="AK43" s="75"/>
      <c r="AL43" s="75"/>
      <c r="AM43" s="75"/>
      <c r="AN43" s="75"/>
      <c r="AO43" s="75"/>
      <c r="AP43" s="75"/>
      <c r="AQ43" s="75"/>
      <c r="AR43" s="75"/>
      <c r="AS43" s="75"/>
      <c r="AT43" s="75"/>
      <c r="AU43" s="75"/>
      <c r="AV43" s="75"/>
      <c r="AW43" s="75"/>
      <c r="AX43" s="75"/>
      <c r="AY43" s="75"/>
      <c r="AZ43" s="75"/>
      <c r="BA43" s="75"/>
      <c r="BB43" s="2"/>
      <c r="BC43" s="12" t="s">
        <v>0</v>
      </c>
      <c r="BD43" s="101">
        <f>COUNT(BE17:BE19)</f>
        <v>3</v>
      </c>
      <c r="BT43" s="21"/>
    </row>
    <row r="44" spans="2:72" x14ac:dyDescent="0.2">
      <c r="B44" s="21" t="s">
        <v>62</v>
      </c>
      <c r="C44" s="79">
        <v>37261</v>
      </c>
      <c r="D44" s="79">
        <v>52.4</v>
      </c>
      <c r="E44" s="79">
        <v>120</v>
      </c>
      <c r="F44" s="21"/>
      <c r="G44" s="21" t="s">
        <v>62</v>
      </c>
      <c r="H44" s="79">
        <v>43441</v>
      </c>
      <c r="I44" s="79">
        <v>49.3</v>
      </c>
      <c r="J44" s="80">
        <v>78</v>
      </c>
      <c r="L44" s="21" t="s">
        <v>62</v>
      </c>
      <c r="M44" s="79">
        <v>28222</v>
      </c>
      <c r="N44" s="79">
        <v>79.3</v>
      </c>
      <c r="O44" s="79">
        <v>571</v>
      </c>
      <c r="R44" s="55"/>
      <c r="S44" s="31" t="s">
        <v>8</v>
      </c>
      <c r="T44" s="76">
        <f t="shared" ref="T44:Y44" si="20">AVERAGE(T37:T43)</f>
        <v>4976.833333333333</v>
      </c>
      <c r="U44" s="76">
        <f t="shared" si="20"/>
        <v>4908.833333333333</v>
      </c>
      <c r="V44" s="76">
        <f t="shared" si="20"/>
        <v>5684.166666666667</v>
      </c>
      <c r="W44" s="76">
        <f t="shared" si="20"/>
        <v>575</v>
      </c>
      <c r="X44" s="76">
        <f t="shared" si="20"/>
        <v>223.33333333333334</v>
      </c>
      <c r="Y44" s="76">
        <f t="shared" si="20"/>
        <v>539</v>
      </c>
      <c r="Z44" s="55"/>
      <c r="AA44" s="76">
        <f t="shared" ref="AA44:AF44" si="21">AVERAGE(AA37:AA43)</f>
        <v>8503.1666666666661</v>
      </c>
      <c r="AB44" s="76">
        <f t="shared" si="21"/>
        <v>14438.166666666666</v>
      </c>
      <c r="AC44" s="76">
        <f t="shared" si="21"/>
        <v>13430.166666666666</v>
      </c>
      <c r="AD44" s="76">
        <f t="shared" si="21"/>
        <v>310.16666666666669</v>
      </c>
      <c r="AE44" s="76">
        <f t="shared" si="21"/>
        <v>312.33333333333331</v>
      </c>
      <c r="AF44" s="76">
        <f t="shared" si="21"/>
        <v>147.33333333333334</v>
      </c>
      <c r="AG44" s="55"/>
      <c r="AH44" s="68">
        <f t="shared" ref="AH44:AM44" si="22">AVERAGE(AH37:AH43)</f>
        <v>417.66666666666669</v>
      </c>
      <c r="AI44" s="68">
        <f t="shared" si="22"/>
        <v>1330.6666666666667</v>
      </c>
      <c r="AJ44" s="68">
        <f t="shared" si="22"/>
        <v>1435.5</v>
      </c>
      <c r="AK44" s="68">
        <f t="shared" si="22"/>
        <v>2589.6666666666665</v>
      </c>
      <c r="AL44" s="68">
        <f t="shared" si="22"/>
        <v>3596</v>
      </c>
      <c r="AM44" s="68">
        <f t="shared" si="22"/>
        <v>3479.8333333333335</v>
      </c>
      <c r="AN44" s="97"/>
      <c r="AO44" s="97"/>
      <c r="AP44" s="97"/>
      <c r="AQ44" s="97"/>
      <c r="AR44" s="97"/>
      <c r="AS44" s="97"/>
      <c r="AT44" s="97"/>
      <c r="AU44" s="97"/>
      <c r="AV44" s="97"/>
      <c r="AW44" s="97"/>
      <c r="AX44" s="97"/>
      <c r="AY44" s="97"/>
      <c r="AZ44" s="97"/>
      <c r="BA44" s="97"/>
      <c r="BB44" s="2"/>
      <c r="BC44" s="12" t="s">
        <v>4</v>
      </c>
      <c r="BD44" s="100">
        <f>BD42/SQRT(BD43)</f>
        <v>4.2943114827770835E-2</v>
      </c>
      <c r="BT44" s="21"/>
    </row>
    <row r="45" spans="2:72" x14ac:dyDescent="0.2">
      <c r="B45" s="21" t="s">
        <v>63</v>
      </c>
      <c r="C45" s="79">
        <v>24974</v>
      </c>
      <c r="D45" s="79">
        <v>95</v>
      </c>
      <c r="E45" s="79">
        <v>110</v>
      </c>
      <c r="F45" s="21"/>
      <c r="G45" s="21" t="s">
        <v>63</v>
      </c>
      <c r="H45" s="79">
        <v>29067</v>
      </c>
      <c r="I45" s="79">
        <v>96.9</v>
      </c>
      <c r="J45" s="80">
        <v>96</v>
      </c>
      <c r="L45" s="21" t="s">
        <v>63</v>
      </c>
      <c r="M45" s="79">
        <v>26939</v>
      </c>
      <c r="N45" s="79">
        <v>99.3</v>
      </c>
      <c r="O45" s="79">
        <v>565</v>
      </c>
      <c r="R45" s="55"/>
      <c r="S45" s="36" t="s">
        <v>0</v>
      </c>
      <c r="T45" s="77">
        <f t="shared" ref="T45:Y45" si="23">COUNT(T37:T43)</f>
        <v>6</v>
      </c>
      <c r="U45" s="77">
        <f t="shared" si="23"/>
        <v>6</v>
      </c>
      <c r="V45" s="77">
        <f t="shared" si="23"/>
        <v>6</v>
      </c>
      <c r="W45" s="77">
        <f t="shared" si="23"/>
        <v>6</v>
      </c>
      <c r="X45" s="77">
        <f t="shared" si="23"/>
        <v>6</v>
      </c>
      <c r="Y45" s="77">
        <f t="shared" si="23"/>
        <v>6</v>
      </c>
      <c r="Z45" s="99"/>
      <c r="AA45" s="77">
        <f t="shared" ref="AA45:AF45" si="24">COUNT(AA37:AA43)</f>
        <v>6</v>
      </c>
      <c r="AB45" s="77">
        <f t="shared" si="24"/>
        <v>6</v>
      </c>
      <c r="AC45" s="77">
        <f t="shared" si="24"/>
        <v>6</v>
      </c>
      <c r="AD45" s="77">
        <f t="shared" si="24"/>
        <v>6</v>
      </c>
      <c r="AE45" s="77">
        <f t="shared" si="24"/>
        <v>6</v>
      </c>
      <c r="AF45" s="77">
        <f t="shared" si="24"/>
        <v>6</v>
      </c>
      <c r="AG45" s="99"/>
      <c r="AH45" s="70">
        <f t="shared" ref="AH45:AM45" si="25">COUNT(AH37:AH43)</f>
        <v>6</v>
      </c>
      <c r="AI45" s="70">
        <f t="shared" si="25"/>
        <v>6</v>
      </c>
      <c r="AJ45" s="70">
        <f t="shared" si="25"/>
        <v>6</v>
      </c>
      <c r="AK45" s="70">
        <f t="shared" si="25"/>
        <v>6</v>
      </c>
      <c r="AL45" s="70">
        <f t="shared" si="25"/>
        <v>6</v>
      </c>
      <c r="AM45" s="70">
        <f t="shared" si="25"/>
        <v>6</v>
      </c>
      <c r="AN45" s="98"/>
      <c r="AO45" s="98"/>
      <c r="AP45" s="98"/>
      <c r="AQ45" s="98"/>
      <c r="AR45" s="98"/>
      <c r="AS45" s="98"/>
      <c r="AT45" s="98"/>
      <c r="AU45" s="98"/>
      <c r="AV45" s="98"/>
      <c r="AW45" s="98"/>
      <c r="AX45" s="98"/>
      <c r="AY45" s="98"/>
      <c r="AZ45" s="98"/>
      <c r="BA45" s="98"/>
      <c r="BT45" s="21"/>
    </row>
    <row r="46" spans="2:72" x14ac:dyDescent="0.2">
      <c r="B46" s="21" t="s">
        <v>65</v>
      </c>
      <c r="C46" s="79">
        <v>27</v>
      </c>
      <c r="D46" s="79">
        <v>0.1</v>
      </c>
      <c r="E46" s="79">
        <v>1159</v>
      </c>
      <c r="F46" s="21"/>
      <c r="G46" s="21" t="s">
        <v>65</v>
      </c>
      <c r="H46" s="79">
        <v>154</v>
      </c>
      <c r="I46" s="79">
        <v>0.5</v>
      </c>
      <c r="J46" s="80">
        <v>432</v>
      </c>
      <c r="L46" s="21" t="s">
        <v>65</v>
      </c>
      <c r="M46" s="79">
        <v>195</v>
      </c>
      <c r="N46" s="79">
        <v>0.7</v>
      </c>
      <c r="O46" s="79">
        <v>2331</v>
      </c>
      <c r="R46" s="58"/>
      <c r="S46" s="3" t="s">
        <v>9</v>
      </c>
      <c r="T46" s="76">
        <f t="shared" ref="T46:Y46" si="26">STDEV(T37:T43)</f>
        <v>3401.381096946749</v>
      </c>
      <c r="U46" s="76">
        <f t="shared" si="26"/>
        <v>1628.668218719414</v>
      </c>
      <c r="V46" s="76">
        <f t="shared" si="26"/>
        <v>2638.1417260387411</v>
      </c>
      <c r="W46" s="76">
        <f t="shared" si="26"/>
        <v>366.81984679130977</v>
      </c>
      <c r="X46" s="76">
        <f t="shared" si="26"/>
        <v>93.990779689641172</v>
      </c>
      <c r="Y46" s="76">
        <f t="shared" si="26"/>
        <v>168.34131994255006</v>
      </c>
      <c r="Z46" s="55"/>
      <c r="AA46" s="76">
        <f t="shared" ref="AA46:AF46" si="27">STDEV(AA37:AA43)</f>
        <v>5078.9263596420315</v>
      </c>
      <c r="AB46" s="76">
        <f t="shared" si="27"/>
        <v>4157.653973897618</v>
      </c>
      <c r="AC46" s="76">
        <f t="shared" si="27"/>
        <v>1675.7290254294251</v>
      </c>
      <c r="AD46" s="76">
        <f t="shared" si="27"/>
        <v>254.63339660513245</v>
      </c>
      <c r="AE46" s="76">
        <f t="shared" si="27"/>
        <v>366.22980035309342</v>
      </c>
      <c r="AF46" s="76">
        <f t="shared" si="27"/>
        <v>237.0262995253199</v>
      </c>
      <c r="AG46" s="55"/>
      <c r="AH46" s="68">
        <f t="shared" ref="AH46:AM46" si="28">STDEV(AH37:AH43)</f>
        <v>238.15345193103263</v>
      </c>
      <c r="AI46" s="68">
        <f t="shared" si="28"/>
        <v>541.05366338900876</v>
      </c>
      <c r="AJ46" s="68">
        <f t="shared" si="28"/>
        <v>195.22576674199541</v>
      </c>
      <c r="AK46" s="68">
        <f t="shared" si="28"/>
        <v>1510.8937310964882</v>
      </c>
      <c r="AL46" s="68">
        <f t="shared" si="28"/>
        <v>1636.1510932673668</v>
      </c>
      <c r="AM46" s="68">
        <f t="shared" si="28"/>
        <v>861.31513783670709</v>
      </c>
      <c r="AN46" s="97"/>
      <c r="AO46" s="97"/>
      <c r="AP46" s="97"/>
      <c r="AQ46" s="97"/>
      <c r="AR46" s="97"/>
      <c r="AS46" s="97"/>
      <c r="AT46" s="97"/>
      <c r="AU46" s="97"/>
      <c r="AV46" s="97"/>
      <c r="AW46" s="97"/>
      <c r="AX46" s="97"/>
      <c r="AY46" s="97"/>
      <c r="AZ46" s="97"/>
      <c r="BA46" s="97"/>
      <c r="BT46" s="21"/>
    </row>
    <row r="47" spans="2:72" x14ac:dyDescent="0.2">
      <c r="B47" s="21" t="s">
        <v>66</v>
      </c>
      <c r="C47" s="79">
        <v>4</v>
      </c>
      <c r="D47" s="79">
        <v>14.8</v>
      </c>
      <c r="E47" s="79">
        <v>727</v>
      </c>
      <c r="F47" s="21"/>
      <c r="G47" s="21" t="s">
        <v>66</v>
      </c>
      <c r="H47" s="79">
        <v>15</v>
      </c>
      <c r="I47" s="79">
        <v>9.6999999999999993</v>
      </c>
      <c r="J47" s="80">
        <v>430</v>
      </c>
      <c r="L47" s="21" t="s">
        <v>66</v>
      </c>
      <c r="M47" s="79">
        <v>7</v>
      </c>
      <c r="N47" s="79">
        <v>3.6</v>
      </c>
      <c r="O47" s="79">
        <v>2053</v>
      </c>
      <c r="R47" s="55"/>
      <c r="S47" s="13" t="s">
        <v>4</v>
      </c>
      <c r="T47" s="76">
        <f t="shared" ref="T47:Y47" si="29">T46/SQRT(T45)</f>
        <v>1388.6080180446095</v>
      </c>
      <c r="U47" s="76">
        <f t="shared" si="29"/>
        <v>664.9010160250258</v>
      </c>
      <c r="V47" s="76">
        <f t="shared" si="29"/>
        <v>1077.016849656701</v>
      </c>
      <c r="W47" s="76">
        <f t="shared" si="29"/>
        <v>149.75357536076837</v>
      </c>
      <c r="X47" s="76">
        <f t="shared" si="29"/>
        <v>38.371575127661586</v>
      </c>
      <c r="Y47" s="76">
        <f t="shared" si="29"/>
        <v>68.725056080976273</v>
      </c>
      <c r="Z47" s="55"/>
      <c r="AA47" s="76">
        <f t="shared" ref="AA47:AF47" si="30">AA46/SQRT(AA45)</f>
        <v>2073.4630037157108</v>
      </c>
      <c r="AB47" s="76">
        <f t="shared" si="30"/>
        <v>1697.3551271839892</v>
      </c>
      <c r="AC47" s="76">
        <f t="shared" si="30"/>
        <v>684.1135099122381</v>
      </c>
      <c r="AD47" s="76">
        <f t="shared" si="30"/>
        <v>103.95364885905215</v>
      </c>
      <c r="AE47" s="76">
        <f t="shared" si="30"/>
        <v>149.51268991107227</v>
      </c>
      <c r="AF47" s="76">
        <f t="shared" si="30"/>
        <v>96.765581576187401</v>
      </c>
      <c r="AG47" s="55"/>
      <c r="AH47" s="68">
        <f t="shared" ref="AH47:AM47" si="31">AH46/SQRT(AH45)</f>
        <v>97.225739618911859</v>
      </c>
      <c r="AI47" s="68">
        <f t="shared" si="31"/>
        <v>220.88423312777323</v>
      </c>
      <c r="AJ47" s="68">
        <f t="shared" si="31"/>
        <v>79.700585526916512</v>
      </c>
      <c r="AK47" s="68">
        <f t="shared" si="31"/>
        <v>616.81978279270891</v>
      </c>
      <c r="AL47" s="68">
        <f t="shared" si="31"/>
        <v>667.9558867669831</v>
      </c>
      <c r="AM47" s="68">
        <f t="shared" si="31"/>
        <v>351.63043257248222</v>
      </c>
      <c r="AN47" s="97"/>
      <c r="AO47" s="97"/>
      <c r="AP47" s="97"/>
      <c r="AQ47" s="97"/>
      <c r="AR47" s="97"/>
      <c r="AS47" s="97"/>
      <c r="AT47" s="97"/>
      <c r="AU47" s="97"/>
      <c r="AV47" s="97"/>
      <c r="AW47" s="97"/>
      <c r="AX47" s="97"/>
      <c r="AY47" s="97"/>
      <c r="AZ47" s="97"/>
      <c r="BA47" s="97"/>
      <c r="BT47" s="21"/>
    </row>
    <row r="48" spans="2:72" x14ac:dyDescent="0.2">
      <c r="B48" s="21" t="s">
        <v>67</v>
      </c>
      <c r="C48" s="79">
        <v>7</v>
      </c>
      <c r="D48" s="79">
        <v>25.9</v>
      </c>
      <c r="E48" s="79">
        <v>1791</v>
      </c>
      <c r="F48" s="21"/>
      <c r="G48" s="21" t="s">
        <v>67</v>
      </c>
      <c r="H48" s="79">
        <v>119</v>
      </c>
      <c r="I48" s="79">
        <v>77.3</v>
      </c>
      <c r="J48" s="80">
        <v>439</v>
      </c>
      <c r="L48" s="21" t="s">
        <v>67</v>
      </c>
      <c r="M48" s="79">
        <v>179</v>
      </c>
      <c r="N48" s="79">
        <v>91.8</v>
      </c>
      <c r="O48" s="79">
        <v>2287</v>
      </c>
      <c r="R48" s="55"/>
      <c r="S48" s="55"/>
      <c r="T48" s="55"/>
      <c r="U48" s="55"/>
      <c r="V48" s="55"/>
      <c r="W48" s="55"/>
      <c r="X48" s="55"/>
      <c r="Y48" s="55"/>
      <c r="Z48" s="55"/>
      <c r="AA48" s="55"/>
      <c r="AB48" s="55"/>
      <c r="AC48" s="55"/>
      <c r="AD48" s="55"/>
      <c r="AE48" s="55"/>
      <c r="AF48" s="55"/>
      <c r="AG48" s="55"/>
      <c r="AH48" s="55"/>
      <c r="AI48" s="55"/>
      <c r="AJ48" s="55"/>
      <c r="AK48" s="55"/>
      <c r="AL48" s="55"/>
      <c r="AM48" s="55"/>
      <c r="AN48" s="55"/>
      <c r="AO48" s="55"/>
      <c r="AP48" s="55"/>
      <c r="AQ48" s="55"/>
      <c r="AR48" s="55"/>
      <c r="AS48" s="55"/>
      <c r="AT48" s="55"/>
      <c r="AU48" s="55"/>
      <c r="AV48" s="55"/>
      <c r="AW48" s="55"/>
      <c r="AX48" s="55"/>
      <c r="AY48" s="55"/>
      <c r="AZ48" s="55"/>
      <c r="BA48" s="55"/>
      <c r="BT48" s="21"/>
    </row>
    <row r="49" spans="2:73" ht="17" thickBot="1" x14ac:dyDescent="0.25">
      <c r="B49" s="21" t="s">
        <v>69</v>
      </c>
      <c r="C49" s="79">
        <v>13</v>
      </c>
      <c r="D49" s="79">
        <v>48.1</v>
      </c>
      <c r="E49" s="79">
        <v>1041</v>
      </c>
      <c r="F49" s="21"/>
      <c r="G49" s="21" t="s">
        <v>69</v>
      </c>
      <c r="H49" s="79">
        <v>14</v>
      </c>
      <c r="I49" s="79">
        <v>9.1</v>
      </c>
      <c r="J49" s="80">
        <v>404</v>
      </c>
      <c r="L49" s="21" t="s">
        <v>69</v>
      </c>
      <c r="M49" s="79">
        <v>1</v>
      </c>
      <c r="N49" s="79">
        <v>0.5</v>
      </c>
      <c r="O49" s="79">
        <v>2066</v>
      </c>
      <c r="R49" s="55"/>
      <c r="S49" s="55"/>
      <c r="T49" s="55"/>
      <c r="U49" s="55"/>
      <c r="V49" s="96" t="s">
        <v>38</v>
      </c>
      <c r="W49" s="96" t="s">
        <v>39</v>
      </c>
      <c r="X49" s="96" t="s">
        <v>40</v>
      </c>
      <c r="Y49" s="55"/>
      <c r="Z49" s="55"/>
      <c r="AA49" s="55"/>
      <c r="AB49" s="55"/>
      <c r="AC49" s="96" t="s">
        <v>38</v>
      </c>
      <c r="AD49" s="96" t="s">
        <v>39</v>
      </c>
      <c r="AE49" s="96" t="s">
        <v>40</v>
      </c>
      <c r="AF49" s="55"/>
      <c r="AG49" s="55"/>
      <c r="AH49" s="55"/>
      <c r="AI49" s="55"/>
      <c r="AJ49" s="96" t="s">
        <v>38</v>
      </c>
      <c r="AK49" s="96" t="s">
        <v>39</v>
      </c>
      <c r="AL49" s="96" t="s">
        <v>40</v>
      </c>
      <c r="AM49" s="75"/>
      <c r="AN49" s="75"/>
      <c r="AO49" s="75"/>
      <c r="AP49" s="75"/>
      <c r="AQ49" s="75"/>
      <c r="AR49" s="75"/>
      <c r="AS49" s="75"/>
      <c r="AT49" s="75"/>
      <c r="AU49" s="75"/>
      <c r="AV49" s="75"/>
      <c r="AW49" s="75"/>
      <c r="AX49" s="75"/>
      <c r="AY49" s="75"/>
      <c r="AZ49" s="75"/>
      <c r="BA49" s="75"/>
      <c r="BT49" s="21"/>
    </row>
    <row r="50" spans="2:73" x14ac:dyDescent="0.2">
      <c r="B50" s="21" t="s">
        <v>70</v>
      </c>
      <c r="C50" s="79">
        <v>24947</v>
      </c>
      <c r="D50" s="79">
        <v>99.9</v>
      </c>
      <c r="E50" s="79">
        <v>109</v>
      </c>
      <c r="F50" s="21"/>
      <c r="G50" s="21" t="s">
        <v>70</v>
      </c>
      <c r="H50" s="79">
        <v>28913</v>
      </c>
      <c r="I50" s="79">
        <v>99.5</v>
      </c>
      <c r="J50" s="80">
        <v>94</v>
      </c>
      <c r="L50" s="21" t="s">
        <v>70</v>
      </c>
      <c r="M50" s="79">
        <v>26744</v>
      </c>
      <c r="N50" s="79">
        <v>99.3</v>
      </c>
      <c r="O50" s="79">
        <v>552</v>
      </c>
      <c r="R50" s="55"/>
      <c r="S50" s="55"/>
      <c r="T50" s="55"/>
      <c r="U50" s="137" t="s">
        <v>5</v>
      </c>
      <c r="V50" s="95">
        <f>T32/(T32+W32)*100</f>
        <v>9.6200096200096202E-2</v>
      </c>
      <c r="W50" s="89">
        <f>U32/(U32+X32)*100</f>
        <v>0.19533468099120996</v>
      </c>
      <c r="X50" s="88">
        <f>V32/(V32+Y32)*100</f>
        <v>2.6512138772109232E-2</v>
      </c>
      <c r="Y50" s="55"/>
      <c r="Z50" s="55"/>
      <c r="AA50" s="55"/>
      <c r="AB50" s="137" t="s">
        <v>5</v>
      </c>
      <c r="AC50" s="95">
        <f>AA32/(AA32+AD32)*100</f>
        <v>0.57960175750210341</v>
      </c>
      <c r="AD50" s="89">
        <f>AB32/(AB32+AE32)*100</f>
        <v>0.86469058000219845</v>
      </c>
      <c r="AE50" s="88">
        <f>AC32/(AC32+AF32)*100</f>
        <v>2.2222977335281526</v>
      </c>
      <c r="AF50" s="55"/>
      <c r="AG50" s="55"/>
      <c r="AH50" s="55"/>
      <c r="AI50" s="137" t="s">
        <v>5</v>
      </c>
      <c r="AJ50" s="95">
        <f>AH32/(AH32+AK32)*100</f>
        <v>7.7919548066621214E-2</v>
      </c>
      <c r="AK50" s="89">
        <f>AI32/(AI32+AL32)*100</f>
        <v>0.21841449533946533</v>
      </c>
      <c r="AL50" s="88">
        <f>AJ32/(AJ32+AM32)*100</f>
        <v>0.11012542061792598</v>
      </c>
      <c r="AM50" s="75"/>
      <c r="AN50" s="75"/>
      <c r="AO50" s="75"/>
      <c r="AP50" s="75"/>
      <c r="AQ50" s="75"/>
      <c r="AR50" s="75"/>
      <c r="AS50" s="75"/>
      <c r="AT50" s="75"/>
      <c r="AU50" s="75"/>
      <c r="AV50" s="75"/>
      <c r="AW50" s="75"/>
      <c r="AX50" s="75"/>
      <c r="AY50" s="75"/>
      <c r="AZ50" s="75"/>
      <c r="BA50" s="75"/>
      <c r="BB50" s="21"/>
      <c r="BT50" s="21"/>
    </row>
    <row r="51" spans="2:73" ht="17" thickBot="1" x14ac:dyDescent="0.25">
      <c r="B51" s="21" t="s">
        <v>71</v>
      </c>
      <c r="C51" s="79">
        <v>4653</v>
      </c>
      <c r="D51" s="79">
        <v>18.7</v>
      </c>
      <c r="E51" s="79">
        <v>80</v>
      </c>
      <c r="F51" s="21"/>
      <c r="G51" s="21" t="s">
        <v>71</v>
      </c>
      <c r="H51" s="79">
        <v>4512</v>
      </c>
      <c r="I51" s="79">
        <v>15.6</v>
      </c>
      <c r="J51" s="80">
        <v>62</v>
      </c>
      <c r="L51" s="21" t="s">
        <v>71</v>
      </c>
      <c r="M51" s="79">
        <v>2572</v>
      </c>
      <c r="N51" s="79">
        <v>9.6</v>
      </c>
      <c r="O51" s="79">
        <v>348</v>
      </c>
      <c r="R51" s="55"/>
      <c r="S51" s="55"/>
      <c r="T51" s="55"/>
      <c r="U51" s="138"/>
      <c r="V51" s="94">
        <f>T35/100</f>
        <v>1.7795130420052187E-2</v>
      </c>
      <c r="W51" s="86">
        <f>U35/100</f>
        <v>6.3966136874651622E-2</v>
      </c>
      <c r="X51" s="85">
        <f>V35/100</f>
        <v>1.4999999999999999E-2</v>
      </c>
      <c r="Y51" s="55"/>
      <c r="Z51" s="55"/>
      <c r="AA51" s="55"/>
      <c r="AB51" s="138"/>
      <c r="AC51" s="94">
        <f>AA35/100</f>
        <v>0.17004901254246277</v>
      </c>
      <c r="AD51" s="86">
        <f>AB35/100</f>
        <v>0.58101921941819901</v>
      </c>
      <c r="AE51" s="85">
        <f>AC35/100</f>
        <v>0.94071338178356245</v>
      </c>
      <c r="AF51" s="55"/>
      <c r="AG51" s="55"/>
      <c r="AH51" s="55"/>
      <c r="AI51" s="138"/>
      <c r="AJ51" s="94">
        <f>AH35/100</f>
        <v>4.0824829046386298E-3</v>
      </c>
      <c r="AK51" s="86">
        <f>AI35/100</f>
        <v>6.7992033847110847E-2</v>
      </c>
      <c r="AL51" s="85">
        <f>AJ35/100</f>
        <v>1.4433756729740645E-2</v>
      </c>
      <c r="AM51" s="75"/>
      <c r="AN51" s="75"/>
      <c r="AO51" s="75"/>
      <c r="AP51" s="75"/>
      <c r="AQ51" s="75"/>
      <c r="AR51" s="75"/>
      <c r="AS51" s="75"/>
      <c r="AT51" s="75"/>
      <c r="AU51" s="75"/>
      <c r="AV51" s="75"/>
      <c r="AW51" s="75"/>
      <c r="AX51" s="75"/>
      <c r="AY51" s="75"/>
      <c r="AZ51" s="75"/>
      <c r="BA51" s="75"/>
      <c r="BB51" s="21"/>
      <c r="BT51" s="21"/>
    </row>
    <row r="52" spans="2:73" x14ac:dyDescent="0.2">
      <c r="B52" s="21" t="s">
        <v>72</v>
      </c>
      <c r="C52" s="79">
        <v>1173</v>
      </c>
      <c r="D52" s="79">
        <v>4.7</v>
      </c>
      <c r="E52" s="79">
        <v>154</v>
      </c>
      <c r="F52" s="21"/>
      <c r="G52" s="21" t="s">
        <v>72</v>
      </c>
      <c r="H52" s="79">
        <v>14280</v>
      </c>
      <c r="I52" s="79">
        <v>49.4</v>
      </c>
      <c r="J52" s="80">
        <v>123</v>
      </c>
      <c r="L52" s="21" t="s">
        <v>72</v>
      </c>
      <c r="M52" s="79">
        <v>6855</v>
      </c>
      <c r="N52" s="79">
        <v>25.6</v>
      </c>
      <c r="O52" s="79">
        <v>1135</v>
      </c>
      <c r="R52" s="55"/>
      <c r="S52" s="55"/>
      <c r="T52" s="55"/>
      <c r="U52" s="137" t="s">
        <v>78</v>
      </c>
      <c r="V52" s="94">
        <f>T44/(T44+W44)*100</f>
        <v>89.643060850770013</v>
      </c>
      <c r="W52" s="86">
        <f>U44/(U44+X44)*100</f>
        <v>95.648361640632615</v>
      </c>
      <c r="X52" s="85">
        <f>V44/(V44+Y44)*100</f>
        <v>91.338814644205797</v>
      </c>
      <c r="Y52" s="55"/>
      <c r="Z52" s="55"/>
      <c r="AA52" s="55"/>
      <c r="AB52" s="137" t="s">
        <v>78</v>
      </c>
      <c r="AC52" s="94">
        <f>AA44/(AA44+AD44)*100</f>
        <v>96.48071104387293</v>
      </c>
      <c r="AD52" s="86">
        <f>AB44/(AB44+AE44)*100</f>
        <v>97.882557653412874</v>
      </c>
      <c r="AE52" s="85">
        <f>AC44/(AC44+AF44)*100</f>
        <v>98.914871417173018</v>
      </c>
      <c r="AF52" s="55"/>
      <c r="AG52" s="55"/>
      <c r="AH52" s="55"/>
      <c r="AI52" s="137" t="s">
        <v>78</v>
      </c>
      <c r="AJ52" s="94">
        <f>AH44/(AH44+AK44)*100</f>
        <v>13.888273110175128</v>
      </c>
      <c r="AK52" s="86">
        <f>AI44/(AI44+AL44)*100</f>
        <v>27.009472259810558</v>
      </c>
      <c r="AL52" s="85">
        <f>AJ44/(AJ44+AM44)*100</f>
        <v>29.204530042045295</v>
      </c>
      <c r="AM52" s="75"/>
      <c r="AN52" s="75"/>
      <c r="AO52" s="75"/>
      <c r="AP52" s="75"/>
      <c r="AQ52" s="75"/>
      <c r="AR52" s="75"/>
      <c r="AS52" s="75"/>
      <c r="AT52" s="75"/>
      <c r="AU52" s="75"/>
      <c r="AV52" s="75"/>
      <c r="AW52" s="75"/>
      <c r="AX52" s="75"/>
      <c r="AY52" s="75"/>
      <c r="AZ52" s="75"/>
      <c r="BA52" s="75"/>
      <c r="BB52" s="21"/>
      <c r="BU52" s="21"/>
    </row>
    <row r="53" spans="2:73" ht="17" thickBot="1" x14ac:dyDescent="0.25">
      <c r="B53" s="21" t="s">
        <v>73</v>
      </c>
      <c r="C53" s="79">
        <v>15178</v>
      </c>
      <c r="D53" s="79">
        <v>60.8</v>
      </c>
      <c r="E53" s="79">
        <v>122</v>
      </c>
      <c r="F53" s="21"/>
      <c r="G53" s="21" t="s">
        <v>73</v>
      </c>
      <c r="H53" s="79">
        <v>7194</v>
      </c>
      <c r="I53" s="79">
        <v>24.9</v>
      </c>
      <c r="J53" s="80">
        <v>81</v>
      </c>
      <c r="L53" s="21" t="s">
        <v>73</v>
      </c>
      <c r="M53" s="79">
        <v>16752</v>
      </c>
      <c r="N53" s="79">
        <v>62.6</v>
      </c>
      <c r="O53" s="79">
        <v>350</v>
      </c>
      <c r="R53" s="55"/>
      <c r="S53" s="55"/>
      <c r="T53" s="55"/>
      <c r="U53" s="138"/>
      <c r="V53" s="93">
        <f>T47/100</f>
        <v>13.886080180446095</v>
      </c>
      <c r="W53" s="83">
        <f>U47/100</f>
        <v>6.649010160250258</v>
      </c>
      <c r="X53" s="82">
        <f>V47/100</f>
        <v>10.77016849656701</v>
      </c>
      <c r="Y53" s="55"/>
      <c r="Z53" s="55"/>
      <c r="AA53" s="55"/>
      <c r="AB53" s="138"/>
      <c r="AC53" s="93">
        <f>AA47/100</f>
        <v>20.734630037157107</v>
      </c>
      <c r="AD53" s="83">
        <f>AB47/100</f>
        <v>16.973551271839892</v>
      </c>
      <c r="AE53" s="82">
        <f>AC47/100</f>
        <v>6.8411350991223809</v>
      </c>
      <c r="AF53" s="55"/>
      <c r="AG53" s="55"/>
      <c r="AH53" s="55"/>
      <c r="AI53" s="138"/>
      <c r="AJ53" s="93">
        <f>AH47/100</f>
        <v>0.97225739618911855</v>
      </c>
      <c r="AK53" s="83">
        <f>AI47/100</f>
        <v>2.2088423312777321</v>
      </c>
      <c r="AL53" s="82">
        <f>AJ47/100</f>
        <v>0.79700585526916512</v>
      </c>
      <c r="AM53" s="55"/>
      <c r="AN53" s="55"/>
      <c r="AO53" s="55"/>
      <c r="AP53" s="55"/>
      <c r="AQ53" s="55"/>
      <c r="AR53" s="55"/>
      <c r="AS53" s="55"/>
      <c r="AT53" s="55"/>
      <c r="AU53" s="55"/>
      <c r="AV53" s="55"/>
      <c r="AW53" s="55"/>
      <c r="AX53" s="55"/>
      <c r="AY53" s="55"/>
      <c r="AZ53" s="55"/>
      <c r="BA53" s="55"/>
      <c r="BB53" s="21"/>
      <c r="BU53" s="21"/>
    </row>
    <row r="54" spans="2:73" ht="17" thickBot="1" x14ac:dyDescent="0.25">
      <c r="F54" s="21"/>
      <c r="R54" s="55"/>
      <c r="S54" s="55"/>
      <c r="T54" s="55"/>
      <c r="U54" s="55"/>
      <c r="V54" s="55"/>
      <c r="W54" s="55"/>
      <c r="X54" s="55"/>
      <c r="Y54" s="55"/>
      <c r="Z54" s="55"/>
      <c r="AA54" s="55"/>
      <c r="AB54" s="55"/>
      <c r="AC54" s="55"/>
      <c r="AD54" s="55"/>
      <c r="AE54" s="55"/>
      <c r="AF54" s="55"/>
      <c r="AG54" s="55"/>
      <c r="AH54" s="55"/>
      <c r="AI54" s="55"/>
      <c r="AJ54" s="55"/>
      <c r="AK54" s="55"/>
      <c r="AL54" s="55"/>
      <c r="AM54" s="55"/>
      <c r="AN54" s="55"/>
      <c r="AO54" s="55"/>
      <c r="AP54" s="55"/>
      <c r="AQ54" s="55"/>
      <c r="AR54" s="55"/>
      <c r="AS54" s="55"/>
      <c r="AT54" s="55"/>
      <c r="AU54" s="55"/>
      <c r="AV54" s="55"/>
      <c r="AW54" s="55"/>
      <c r="AX54" s="55"/>
      <c r="AY54" s="55"/>
      <c r="AZ54" s="55"/>
      <c r="BA54" s="55"/>
      <c r="BB54" s="21"/>
      <c r="BU54" s="21"/>
    </row>
    <row r="55" spans="2:73" ht="17" thickBot="1" x14ac:dyDescent="0.25">
      <c r="F55" s="21"/>
      <c r="R55" s="55"/>
      <c r="S55" s="55"/>
      <c r="T55" s="55"/>
      <c r="U55" s="55"/>
      <c r="V55" s="55"/>
      <c r="W55" s="55"/>
      <c r="X55" s="55"/>
      <c r="Y55" s="55"/>
      <c r="Z55" s="55"/>
      <c r="AA55" s="55"/>
      <c r="AB55" s="55"/>
      <c r="AC55" s="92">
        <v>4</v>
      </c>
      <c r="AD55" s="91">
        <v>8</v>
      </c>
      <c r="AE55" s="90">
        <v>12</v>
      </c>
      <c r="AF55" s="55"/>
      <c r="AG55" s="55"/>
      <c r="AH55" s="55"/>
      <c r="AI55" s="55"/>
      <c r="AJ55" s="55"/>
      <c r="AK55" s="55"/>
      <c r="AL55" s="55"/>
      <c r="AM55" s="55"/>
      <c r="AN55" s="55"/>
      <c r="AO55" s="55"/>
      <c r="AP55" s="55"/>
      <c r="AQ55" s="55"/>
      <c r="AR55" s="55"/>
      <c r="AS55" s="55"/>
      <c r="AT55" s="55"/>
      <c r="AU55" s="55"/>
      <c r="AV55" s="55"/>
      <c r="AW55" s="55"/>
      <c r="AX55" s="55"/>
      <c r="AY55" s="55"/>
      <c r="AZ55" s="55"/>
      <c r="BA55" s="55"/>
      <c r="BB55" s="21"/>
      <c r="BU55" s="21"/>
    </row>
    <row r="56" spans="2:73" x14ac:dyDescent="0.2">
      <c r="B56" s="21"/>
      <c r="C56" s="21" t="s">
        <v>43</v>
      </c>
      <c r="D56" s="21" t="s">
        <v>44</v>
      </c>
      <c r="E56" s="21"/>
      <c r="F56" s="21"/>
      <c r="G56" s="21" t="s">
        <v>43</v>
      </c>
      <c r="H56" s="21" t="s">
        <v>45</v>
      </c>
      <c r="I56" s="21"/>
      <c r="L56" s="21" t="s">
        <v>43</v>
      </c>
      <c r="M56" s="21" t="s">
        <v>46</v>
      </c>
      <c r="N56" s="21"/>
      <c r="O56" s="21"/>
      <c r="R56" s="55"/>
      <c r="S56" s="55"/>
      <c r="T56" s="55"/>
      <c r="U56" s="55"/>
      <c r="V56" s="55"/>
      <c r="W56" s="55"/>
      <c r="X56" s="55"/>
      <c r="Y56" s="55"/>
      <c r="Z56" s="55"/>
      <c r="AA56" s="145" t="s">
        <v>31</v>
      </c>
      <c r="AB56" s="61" t="s">
        <v>10</v>
      </c>
      <c r="AC56" s="89">
        <f t="shared" ref="AC56:AE57" si="32">V52</f>
        <v>89.643060850770013</v>
      </c>
      <c r="AD56" s="89">
        <f t="shared" si="32"/>
        <v>95.648361640632615</v>
      </c>
      <c r="AE56" s="88">
        <f t="shared" si="32"/>
        <v>91.338814644205797</v>
      </c>
      <c r="AF56" s="55"/>
      <c r="AG56" s="55"/>
      <c r="AH56" s="55"/>
      <c r="AI56" s="55"/>
      <c r="AJ56" s="55"/>
      <c r="AK56" s="55"/>
      <c r="AL56" s="55"/>
      <c r="AM56" s="55"/>
      <c r="AN56" s="55"/>
      <c r="AO56" s="55"/>
      <c r="AP56" s="55"/>
      <c r="AQ56" s="55"/>
      <c r="AR56" s="55"/>
      <c r="AS56" s="55"/>
      <c r="AT56" s="55"/>
      <c r="AU56" s="55"/>
      <c r="AV56" s="55"/>
      <c r="AW56" s="55"/>
      <c r="AX56" s="55"/>
      <c r="AY56" s="55"/>
      <c r="AZ56" s="55"/>
      <c r="BA56" s="55"/>
      <c r="BB56" s="21"/>
      <c r="BU56" s="21"/>
    </row>
    <row r="57" spans="2:73" x14ac:dyDescent="0.2">
      <c r="B57" s="21"/>
      <c r="C57" s="21" t="s">
        <v>47</v>
      </c>
      <c r="D57" s="21" t="s">
        <v>48</v>
      </c>
      <c r="E57" s="21"/>
      <c r="F57" s="21"/>
      <c r="G57" s="21" t="s">
        <v>47</v>
      </c>
      <c r="H57" s="21" t="s">
        <v>48</v>
      </c>
      <c r="I57" s="21"/>
      <c r="L57" s="21" t="s">
        <v>47</v>
      </c>
      <c r="M57" s="21" t="s">
        <v>48</v>
      </c>
      <c r="N57" s="21"/>
      <c r="O57" s="21"/>
      <c r="R57" s="55"/>
      <c r="S57" s="55"/>
      <c r="T57" s="55"/>
      <c r="U57" s="55"/>
      <c r="V57" s="55"/>
      <c r="W57" s="55"/>
      <c r="X57" s="55"/>
      <c r="Y57" s="55"/>
      <c r="Z57" s="55"/>
      <c r="AA57" s="146"/>
      <c r="AB57" s="87" t="s">
        <v>4</v>
      </c>
      <c r="AC57" s="86">
        <f t="shared" si="32"/>
        <v>13.886080180446095</v>
      </c>
      <c r="AD57" s="86">
        <f t="shared" si="32"/>
        <v>6.649010160250258</v>
      </c>
      <c r="AE57" s="85">
        <f t="shared" si="32"/>
        <v>10.77016849656701</v>
      </c>
      <c r="AF57" s="55"/>
      <c r="AG57" s="55"/>
      <c r="AH57" s="55"/>
      <c r="AI57" s="55"/>
      <c r="AJ57" s="55"/>
      <c r="AK57" s="55"/>
      <c r="AL57" s="55"/>
      <c r="AM57" s="55"/>
      <c r="AN57" s="55"/>
      <c r="AO57" s="55"/>
      <c r="AP57" s="55"/>
      <c r="AQ57" s="55"/>
      <c r="AR57" s="55"/>
      <c r="AS57" s="55"/>
      <c r="AT57" s="55"/>
      <c r="AU57" s="55"/>
      <c r="AV57" s="55"/>
      <c r="AW57" s="55"/>
      <c r="AX57" s="55"/>
      <c r="AY57" s="55"/>
      <c r="AZ57" s="55"/>
      <c r="BA57" s="55"/>
      <c r="BB57" s="21"/>
      <c r="BU57" s="21"/>
    </row>
    <row r="58" spans="2:73" x14ac:dyDescent="0.2">
      <c r="B58" s="21" t="s">
        <v>49</v>
      </c>
      <c r="C58" s="21" t="s">
        <v>50</v>
      </c>
      <c r="D58" s="21"/>
      <c r="E58" s="21"/>
      <c r="F58" s="21"/>
      <c r="G58" s="21" t="s">
        <v>49</v>
      </c>
      <c r="H58" s="21" t="s">
        <v>50</v>
      </c>
      <c r="I58" s="21"/>
      <c r="L58" s="21" t="s">
        <v>49</v>
      </c>
      <c r="M58" s="21" t="s">
        <v>50</v>
      </c>
      <c r="N58" s="21"/>
      <c r="O58" s="21"/>
      <c r="R58" s="55"/>
      <c r="S58" s="55"/>
      <c r="T58" s="55"/>
      <c r="U58" s="55"/>
      <c r="V58" s="55"/>
      <c r="W58" s="55"/>
      <c r="X58" s="55"/>
      <c r="Y58" s="55"/>
      <c r="Z58" s="55"/>
      <c r="AA58" s="146"/>
      <c r="AB58" s="87" t="s">
        <v>79</v>
      </c>
      <c r="AC58" s="86">
        <f t="shared" ref="AC58:AE59" si="33">AC52</f>
        <v>96.48071104387293</v>
      </c>
      <c r="AD58" s="86">
        <f t="shared" si="33"/>
        <v>97.882557653412874</v>
      </c>
      <c r="AE58" s="85">
        <f t="shared" si="33"/>
        <v>98.914871417173018</v>
      </c>
      <c r="AF58" s="55"/>
      <c r="AG58" s="55"/>
      <c r="AH58" s="55"/>
      <c r="AI58" s="55"/>
      <c r="AJ58" s="55"/>
      <c r="AK58" s="55"/>
      <c r="AL58" s="55"/>
      <c r="AM58" s="55"/>
      <c r="AN58" s="55"/>
      <c r="AO58" s="55"/>
      <c r="AP58" s="55"/>
      <c r="AQ58" s="55"/>
      <c r="AR58" s="55"/>
      <c r="AS58" s="55"/>
      <c r="AT58" s="55"/>
      <c r="AU58" s="55"/>
      <c r="AV58" s="55"/>
      <c r="AW58" s="55"/>
      <c r="AX58" s="55"/>
      <c r="AY58" s="55"/>
      <c r="AZ58" s="55"/>
      <c r="BA58" s="55"/>
      <c r="BB58" s="21"/>
      <c r="BU58" s="21"/>
    </row>
    <row r="59" spans="2:73" x14ac:dyDescent="0.2">
      <c r="B59" s="21" t="s">
        <v>27</v>
      </c>
      <c r="C59" s="23" t="s">
        <v>42</v>
      </c>
      <c r="D59" s="23" t="s">
        <v>56</v>
      </c>
      <c r="E59" s="23" t="s">
        <v>57</v>
      </c>
      <c r="F59" s="21"/>
      <c r="G59" s="21" t="s">
        <v>27</v>
      </c>
      <c r="H59" s="21" t="s">
        <v>42</v>
      </c>
      <c r="I59" s="21" t="s">
        <v>56</v>
      </c>
      <c r="J59" s="1" t="s">
        <v>57</v>
      </c>
      <c r="L59" s="21" t="s">
        <v>27</v>
      </c>
      <c r="M59" s="21" t="s">
        <v>42</v>
      </c>
      <c r="N59" s="21" t="s">
        <v>56</v>
      </c>
      <c r="O59" s="21" t="s">
        <v>58</v>
      </c>
      <c r="R59" s="55"/>
      <c r="S59" s="55"/>
      <c r="T59" s="55"/>
      <c r="U59" s="55"/>
      <c r="V59" s="55"/>
      <c r="W59" s="55"/>
      <c r="X59" s="55"/>
      <c r="Y59" s="55"/>
      <c r="Z59" s="55"/>
      <c r="AA59" s="146"/>
      <c r="AB59" s="87" t="s">
        <v>4</v>
      </c>
      <c r="AC59" s="86">
        <f t="shared" si="33"/>
        <v>20.734630037157107</v>
      </c>
      <c r="AD59" s="86">
        <f t="shared" si="33"/>
        <v>16.973551271839892</v>
      </c>
      <c r="AE59" s="85">
        <f t="shared" si="33"/>
        <v>6.8411350991223809</v>
      </c>
      <c r="AF59" s="55"/>
      <c r="AG59" s="55"/>
      <c r="AH59" s="55"/>
      <c r="AI59" s="55"/>
      <c r="AJ59" s="55"/>
      <c r="AK59" s="55"/>
      <c r="AL59" s="55"/>
      <c r="AM59" s="55"/>
      <c r="AN59" s="55"/>
      <c r="AO59" s="55"/>
      <c r="AP59" s="55"/>
      <c r="AQ59" s="55"/>
      <c r="AR59" s="55"/>
      <c r="AS59" s="55"/>
      <c r="AT59" s="55"/>
      <c r="AU59" s="55"/>
      <c r="AV59" s="55"/>
      <c r="AW59" s="55"/>
      <c r="AX59" s="55"/>
      <c r="AY59" s="55"/>
      <c r="AZ59" s="55"/>
      <c r="BA59" s="55"/>
      <c r="BB59" s="21"/>
      <c r="BU59" s="21"/>
    </row>
    <row r="60" spans="2:73" x14ac:dyDescent="0.2">
      <c r="B60" s="21" t="s">
        <v>61</v>
      </c>
      <c r="C60" s="79">
        <v>47750</v>
      </c>
      <c r="D60" s="79"/>
      <c r="E60" s="79">
        <v>249</v>
      </c>
      <c r="F60" s="21"/>
      <c r="G60" s="21" t="s">
        <v>61</v>
      </c>
      <c r="H60" s="79">
        <v>31584</v>
      </c>
      <c r="I60" s="79"/>
      <c r="J60" s="80">
        <v>158</v>
      </c>
      <c r="L60" s="21" t="s">
        <v>61</v>
      </c>
      <c r="M60" s="79">
        <v>34650</v>
      </c>
      <c r="N60" s="79"/>
      <c r="O60" s="79">
        <v>1049</v>
      </c>
      <c r="R60" s="55"/>
      <c r="S60" s="55"/>
      <c r="T60" s="55"/>
      <c r="U60" s="55"/>
      <c r="V60" s="55"/>
      <c r="W60" s="55"/>
      <c r="X60" s="55"/>
      <c r="Y60" s="55"/>
      <c r="Z60" s="55"/>
      <c r="AA60" s="146"/>
      <c r="AB60" s="87" t="s">
        <v>80</v>
      </c>
      <c r="AC60" s="86">
        <f t="shared" ref="AC60:AE61" si="34">AJ52</f>
        <v>13.888273110175128</v>
      </c>
      <c r="AD60" s="86">
        <f t="shared" si="34"/>
        <v>27.009472259810558</v>
      </c>
      <c r="AE60" s="85">
        <f t="shared" si="34"/>
        <v>29.204530042045295</v>
      </c>
      <c r="AF60" s="55"/>
      <c r="AG60" s="55"/>
      <c r="AH60" s="55"/>
      <c r="AI60" s="55"/>
      <c r="AJ60" s="55"/>
      <c r="AK60" s="55"/>
      <c r="AL60" s="55"/>
      <c r="AM60" s="55"/>
      <c r="AN60" s="55"/>
      <c r="AO60" s="55"/>
      <c r="AP60" s="55"/>
      <c r="AQ60" s="55"/>
      <c r="AR60" s="55"/>
      <c r="AS60" s="55"/>
      <c r="AT60" s="55"/>
      <c r="AU60" s="55"/>
      <c r="AV60" s="55"/>
      <c r="AW60" s="55"/>
      <c r="AX60" s="55"/>
      <c r="AY60" s="55"/>
      <c r="AZ60" s="55"/>
      <c r="BA60" s="55"/>
      <c r="BB60" s="21"/>
      <c r="BU60" s="21"/>
    </row>
    <row r="61" spans="2:73" ht="17" thickBot="1" x14ac:dyDescent="0.25">
      <c r="B61" s="21" t="s">
        <v>62</v>
      </c>
      <c r="C61" s="79">
        <v>27837</v>
      </c>
      <c r="D61" s="79">
        <v>58.3</v>
      </c>
      <c r="E61" s="79">
        <v>134</v>
      </c>
      <c r="F61" s="21"/>
      <c r="G61" s="21" t="s">
        <v>62</v>
      </c>
      <c r="H61" s="79">
        <v>29687</v>
      </c>
      <c r="I61" s="79">
        <v>94</v>
      </c>
      <c r="J61" s="80">
        <v>113</v>
      </c>
      <c r="L61" s="21" t="s">
        <v>62</v>
      </c>
      <c r="M61" s="79">
        <v>26782</v>
      </c>
      <c r="N61" s="79">
        <v>77.3</v>
      </c>
      <c r="O61" s="79">
        <v>575</v>
      </c>
      <c r="R61" s="55"/>
      <c r="S61" s="55"/>
      <c r="T61" s="55"/>
      <c r="U61" s="55"/>
      <c r="V61" s="55"/>
      <c r="W61" s="55"/>
      <c r="X61" s="55"/>
      <c r="Y61" s="55"/>
      <c r="Z61" s="55"/>
      <c r="AA61" s="147"/>
      <c r="AB61" s="84" t="s">
        <v>4</v>
      </c>
      <c r="AC61" s="83">
        <f t="shared" si="34"/>
        <v>0.97225739618911855</v>
      </c>
      <c r="AD61" s="83">
        <f t="shared" si="34"/>
        <v>2.2088423312777321</v>
      </c>
      <c r="AE61" s="82">
        <f t="shared" si="34"/>
        <v>0.79700585526916512</v>
      </c>
      <c r="AF61" s="55"/>
      <c r="AG61" s="55"/>
      <c r="AH61" s="55"/>
      <c r="AI61" s="55"/>
      <c r="AJ61" s="55"/>
      <c r="AK61" s="55"/>
      <c r="AL61" s="55"/>
      <c r="AM61" s="55"/>
      <c r="AN61" s="55"/>
      <c r="AO61" s="55"/>
      <c r="AP61" s="55"/>
      <c r="AQ61" s="55"/>
      <c r="AR61" s="55"/>
      <c r="AS61" s="55"/>
      <c r="AT61" s="55"/>
      <c r="AU61" s="55"/>
      <c r="AV61" s="55"/>
      <c r="AW61" s="55"/>
      <c r="AX61" s="55"/>
      <c r="AY61" s="55"/>
      <c r="AZ61" s="55"/>
      <c r="BA61" s="55"/>
      <c r="BB61" s="21"/>
      <c r="BU61" s="21"/>
    </row>
    <row r="62" spans="2:73" x14ac:dyDescent="0.2">
      <c r="B62" s="21" t="s">
        <v>63</v>
      </c>
      <c r="C62" s="79">
        <v>21903</v>
      </c>
      <c r="D62" s="79">
        <v>95.2</v>
      </c>
      <c r="E62" s="79">
        <v>125</v>
      </c>
      <c r="F62" s="21"/>
      <c r="G62" s="21" t="s">
        <v>63</v>
      </c>
      <c r="H62" s="79">
        <v>25840</v>
      </c>
      <c r="I62" s="79">
        <v>89.3</v>
      </c>
      <c r="J62" s="80">
        <v>86</v>
      </c>
      <c r="L62" s="21" t="s">
        <v>63</v>
      </c>
      <c r="M62" s="79">
        <v>25280</v>
      </c>
      <c r="N62" s="79">
        <v>99.1</v>
      </c>
      <c r="O62" s="79">
        <v>576</v>
      </c>
      <c r="R62" s="55"/>
      <c r="S62" s="55"/>
      <c r="T62" s="55"/>
      <c r="U62" s="55"/>
      <c r="V62" s="55"/>
      <c r="W62" s="55"/>
      <c r="X62" s="55"/>
      <c r="Y62" s="55"/>
      <c r="Z62" s="55"/>
      <c r="AA62" s="134" t="s">
        <v>81</v>
      </c>
      <c r="AB62" s="61" t="s">
        <v>10</v>
      </c>
      <c r="AC62" s="89">
        <f t="shared" ref="AC62:AE63" si="35">V50</f>
        <v>9.6200096200096202E-2</v>
      </c>
      <c r="AD62" s="89">
        <f t="shared" si="35"/>
        <v>0.19533468099120996</v>
      </c>
      <c r="AE62" s="88">
        <f t="shared" si="35"/>
        <v>2.6512138772109232E-2</v>
      </c>
      <c r="AF62" s="55"/>
      <c r="AG62" s="55"/>
      <c r="AH62" s="55"/>
      <c r="AI62" s="55"/>
      <c r="AJ62" s="55"/>
      <c r="AK62" s="55"/>
      <c r="AL62" s="55"/>
      <c r="AM62" s="55"/>
      <c r="AN62" s="55"/>
      <c r="AO62" s="55"/>
      <c r="AP62" s="55"/>
      <c r="AQ62" s="55"/>
      <c r="AR62" s="55"/>
      <c r="AS62" s="55"/>
      <c r="AT62" s="55"/>
      <c r="AU62" s="55"/>
      <c r="AV62" s="55"/>
      <c r="AW62" s="55"/>
      <c r="AX62" s="55"/>
      <c r="AY62" s="55"/>
      <c r="AZ62" s="55"/>
      <c r="BA62" s="55"/>
      <c r="BB62" s="21"/>
      <c r="BU62" s="21"/>
    </row>
    <row r="63" spans="2:73" x14ac:dyDescent="0.2">
      <c r="B63" s="21" t="s">
        <v>65</v>
      </c>
      <c r="C63" s="79">
        <v>43</v>
      </c>
      <c r="D63" s="79">
        <v>0.2</v>
      </c>
      <c r="E63" s="79">
        <v>751</v>
      </c>
      <c r="F63" s="21"/>
      <c r="G63" s="21" t="s">
        <v>65</v>
      </c>
      <c r="H63" s="79">
        <v>53</v>
      </c>
      <c r="I63" s="79">
        <v>0.2</v>
      </c>
      <c r="J63" s="80">
        <v>508</v>
      </c>
      <c r="L63" s="21" t="s">
        <v>65</v>
      </c>
      <c r="M63" s="79">
        <v>55</v>
      </c>
      <c r="N63" s="79">
        <v>0.2</v>
      </c>
      <c r="O63" s="79">
        <v>2523</v>
      </c>
      <c r="R63" s="55"/>
      <c r="S63" s="55"/>
      <c r="T63" s="55"/>
      <c r="U63" s="55"/>
      <c r="V63" s="55"/>
      <c r="W63" s="55"/>
      <c r="X63" s="55"/>
      <c r="Y63" s="55"/>
      <c r="Z63" s="55"/>
      <c r="AA63" s="135"/>
      <c r="AB63" s="87" t="s">
        <v>4</v>
      </c>
      <c r="AC63" s="86">
        <f t="shared" si="35"/>
        <v>1.7795130420052187E-2</v>
      </c>
      <c r="AD63" s="86">
        <f t="shared" si="35"/>
        <v>6.3966136874651622E-2</v>
      </c>
      <c r="AE63" s="85">
        <f t="shared" si="35"/>
        <v>1.4999999999999999E-2</v>
      </c>
      <c r="AF63" s="55"/>
      <c r="AG63" s="55"/>
      <c r="AH63" s="55"/>
      <c r="AI63" s="55"/>
      <c r="AJ63" s="55"/>
      <c r="AK63" s="55"/>
      <c r="AL63" s="55"/>
      <c r="AM63" s="55"/>
      <c r="AN63" s="55"/>
      <c r="AO63" s="55"/>
      <c r="AP63" s="55"/>
      <c r="AQ63" s="55"/>
      <c r="AR63" s="55"/>
      <c r="AS63" s="55"/>
      <c r="AT63" s="55"/>
      <c r="AU63" s="55"/>
      <c r="AV63" s="55"/>
      <c r="AW63" s="55"/>
      <c r="AX63" s="55"/>
      <c r="AY63" s="55"/>
      <c r="AZ63" s="55"/>
      <c r="BA63" s="55"/>
      <c r="BB63" s="21"/>
      <c r="BT63" s="21"/>
    </row>
    <row r="64" spans="2:73" x14ac:dyDescent="0.2">
      <c r="B64" s="21" t="s">
        <v>66</v>
      </c>
      <c r="C64" s="79">
        <v>3</v>
      </c>
      <c r="D64" s="79">
        <v>7</v>
      </c>
      <c r="E64" s="79">
        <v>1110</v>
      </c>
      <c r="F64" s="21"/>
      <c r="G64" s="21" t="s">
        <v>66</v>
      </c>
      <c r="H64" s="79">
        <v>5</v>
      </c>
      <c r="I64" s="79">
        <v>9.4</v>
      </c>
      <c r="J64" s="80">
        <v>400</v>
      </c>
      <c r="L64" s="21" t="s">
        <v>66</v>
      </c>
      <c r="M64" s="79">
        <v>2</v>
      </c>
      <c r="N64" s="79">
        <v>3.6</v>
      </c>
      <c r="O64" s="79">
        <v>2183</v>
      </c>
      <c r="R64" s="55"/>
      <c r="S64" s="55"/>
      <c r="T64" s="55"/>
      <c r="U64" s="55"/>
      <c r="V64" s="55"/>
      <c r="W64" s="55"/>
      <c r="X64" s="55"/>
      <c r="Y64" s="55"/>
      <c r="Z64" s="55"/>
      <c r="AA64" s="135"/>
      <c r="AB64" s="87" t="s">
        <v>79</v>
      </c>
      <c r="AC64" s="86">
        <f t="shared" ref="AC64:AE65" si="36">AC50</f>
        <v>0.57960175750210341</v>
      </c>
      <c r="AD64" s="86">
        <f t="shared" si="36"/>
        <v>0.86469058000219845</v>
      </c>
      <c r="AE64" s="85">
        <f t="shared" si="36"/>
        <v>2.2222977335281526</v>
      </c>
      <c r="AF64" s="57"/>
      <c r="AG64" s="55"/>
      <c r="AH64" s="55"/>
      <c r="AI64" s="55"/>
      <c r="AJ64" s="55"/>
      <c r="AK64" s="55"/>
      <c r="AL64" s="55"/>
      <c r="AM64" s="55"/>
      <c r="AN64" s="55"/>
      <c r="AO64" s="55"/>
      <c r="AP64" s="55"/>
      <c r="AQ64" s="55"/>
      <c r="AR64" s="55"/>
      <c r="AS64" s="55"/>
      <c r="AT64" s="55"/>
      <c r="AU64" s="55"/>
      <c r="AV64" s="55"/>
      <c r="AW64" s="55"/>
      <c r="AX64" s="55"/>
      <c r="AY64" s="55"/>
      <c r="AZ64" s="55"/>
      <c r="BA64" s="55"/>
      <c r="BB64" s="21"/>
      <c r="BT64" s="21"/>
    </row>
    <row r="65" spans="2:72" x14ac:dyDescent="0.2">
      <c r="B65" s="21" t="s">
        <v>67</v>
      </c>
      <c r="C65" s="79">
        <v>28</v>
      </c>
      <c r="D65" s="79">
        <v>65.099999999999994</v>
      </c>
      <c r="E65" s="79">
        <v>644</v>
      </c>
      <c r="F65" s="21"/>
      <c r="G65" s="21" t="s">
        <v>67</v>
      </c>
      <c r="H65" s="79">
        <v>36</v>
      </c>
      <c r="I65" s="79">
        <v>67.900000000000006</v>
      </c>
      <c r="J65" s="80">
        <v>553</v>
      </c>
      <c r="L65" s="21" t="s">
        <v>67</v>
      </c>
      <c r="M65" s="79">
        <v>46</v>
      </c>
      <c r="N65" s="79">
        <v>83.6</v>
      </c>
      <c r="O65" s="79">
        <v>2564</v>
      </c>
      <c r="R65" s="55"/>
      <c r="S65" s="55"/>
      <c r="T65" s="55"/>
      <c r="U65" s="55"/>
      <c r="V65" s="55"/>
      <c r="W65" s="55"/>
      <c r="X65" s="55"/>
      <c r="Y65" s="55"/>
      <c r="Z65" s="55"/>
      <c r="AA65" s="135"/>
      <c r="AB65" s="87" t="s">
        <v>4</v>
      </c>
      <c r="AC65" s="86">
        <f t="shared" si="36"/>
        <v>0.17004901254246277</v>
      </c>
      <c r="AD65" s="86">
        <f t="shared" si="36"/>
        <v>0.58101921941819901</v>
      </c>
      <c r="AE65" s="85">
        <f t="shared" si="36"/>
        <v>0.94071338178356245</v>
      </c>
      <c r="AF65" s="57"/>
      <c r="AG65" s="55"/>
      <c r="AH65" s="55"/>
      <c r="AI65" s="55"/>
      <c r="AJ65" s="55"/>
      <c r="AK65" s="55"/>
      <c r="AL65" s="55"/>
      <c r="AM65" s="55"/>
      <c r="AN65" s="55"/>
      <c r="AO65" s="55"/>
      <c r="AP65" s="55"/>
      <c r="AQ65" s="55"/>
      <c r="AR65" s="55"/>
      <c r="AS65" s="55"/>
      <c r="AT65" s="55"/>
      <c r="AU65" s="55"/>
      <c r="AV65" s="55"/>
      <c r="AW65" s="55"/>
      <c r="AX65" s="55"/>
      <c r="AY65" s="55"/>
      <c r="AZ65" s="55"/>
      <c r="BA65" s="55"/>
      <c r="BB65" s="21"/>
      <c r="BT65" s="21"/>
    </row>
    <row r="66" spans="2:72" x14ac:dyDescent="0.2">
      <c r="B66" s="21" t="s">
        <v>69</v>
      </c>
      <c r="C66" s="79">
        <v>6</v>
      </c>
      <c r="D66" s="79">
        <v>14</v>
      </c>
      <c r="E66" s="79">
        <v>592</v>
      </c>
      <c r="F66" s="21"/>
      <c r="G66" s="21" t="s">
        <v>69</v>
      </c>
      <c r="H66" s="79">
        <v>8</v>
      </c>
      <c r="I66" s="79">
        <v>15.1</v>
      </c>
      <c r="J66" s="80">
        <v>393</v>
      </c>
      <c r="L66" s="21" t="s">
        <v>69</v>
      </c>
      <c r="M66" s="79">
        <v>5</v>
      </c>
      <c r="N66" s="79">
        <v>9.1</v>
      </c>
      <c r="O66" s="79">
        <v>2395</v>
      </c>
      <c r="R66" s="55"/>
      <c r="S66" s="55"/>
      <c r="T66" s="55"/>
      <c r="U66" s="55"/>
      <c r="V66" s="55"/>
      <c r="W66" s="55"/>
      <c r="X66" s="55"/>
      <c r="Y66" s="55"/>
      <c r="Z66" s="55"/>
      <c r="AA66" s="135"/>
      <c r="AB66" s="87" t="s">
        <v>80</v>
      </c>
      <c r="AC66" s="86">
        <f t="shared" ref="AC66:AE67" si="37">AJ50</f>
        <v>7.7919548066621214E-2</v>
      </c>
      <c r="AD66" s="86">
        <f t="shared" si="37"/>
        <v>0.21841449533946533</v>
      </c>
      <c r="AE66" s="85">
        <f t="shared" si="37"/>
        <v>0.11012542061792598</v>
      </c>
      <c r="AF66" s="57"/>
      <c r="AG66" s="55"/>
      <c r="AH66" s="55"/>
      <c r="AI66" s="55"/>
      <c r="AJ66" s="55"/>
      <c r="AK66" s="55"/>
      <c r="AL66" s="55"/>
      <c r="AM66" s="55"/>
      <c r="AN66" s="55"/>
      <c r="AO66" s="55"/>
      <c r="AP66" s="55"/>
      <c r="AQ66" s="55"/>
      <c r="AR66" s="55"/>
      <c r="AS66" s="55"/>
      <c r="AT66" s="55"/>
      <c r="AU66" s="55"/>
      <c r="AV66" s="55"/>
      <c r="AW66" s="55"/>
      <c r="AX66" s="55"/>
      <c r="AY66" s="55"/>
      <c r="AZ66" s="55"/>
      <c r="BA66" s="55"/>
      <c r="BB66" s="21"/>
      <c r="BT66" s="21"/>
    </row>
    <row r="67" spans="2:72" ht="17" thickBot="1" x14ac:dyDescent="0.25">
      <c r="B67" s="21" t="s">
        <v>70</v>
      </c>
      <c r="C67" s="79">
        <v>21860</v>
      </c>
      <c r="D67" s="79">
        <v>99.8</v>
      </c>
      <c r="E67" s="79">
        <v>123</v>
      </c>
      <c r="F67" s="21"/>
      <c r="G67" s="21" t="s">
        <v>70</v>
      </c>
      <c r="H67" s="79">
        <v>25787</v>
      </c>
      <c r="I67" s="79">
        <v>99.8</v>
      </c>
      <c r="J67" s="80">
        <v>86</v>
      </c>
      <c r="L67" s="21" t="s">
        <v>70</v>
      </c>
      <c r="M67" s="79">
        <v>25225</v>
      </c>
      <c r="N67" s="79">
        <v>99.8</v>
      </c>
      <c r="O67" s="79">
        <v>571</v>
      </c>
      <c r="R67" s="55"/>
      <c r="S67" s="55"/>
      <c r="T67" s="55"/>
      <c r="U67" s="55"/>
      <c r="V67" s="55"/>
      <c r="W67" s="55"/>
      <c r="X67" s="55"/>
      <c r="Y67" s="55"/>
      <c r="Z67" s="55"/>
      <c r="AA67" s="136"/>
      <c r="AB67" s="84" t="s">
        <v>4</v>
      </c>
      <c r="AC67" s="83">
        <f t="shared" si="37"/>
        <v>4.0824829046386298E-3</v>
      </c>
      <c r="AD67" s="83">
        <f t="shared" si="37"/>
        <v>6.7992033847110847E-2</v>
      </c>
      <c r="AE67" s="82">
        <f t="shared" si="37"/>
        <v>1.4433756729740645E-2</v>
      </c>
      <c r="AF67" s="57"/>
      <c r="AG67" s="55"/>
      <c r="AH67" s="55"/>
      <c r="AI67" s="55"/>
      <c r="AJ67" s="55"/>
      <c r="AK67" s="55"/>
      <c r="AL67" s="55"/>
      <c r="AM67" s="55"/>
      <c r="AN67" s="55"/>
      <c r="AO67" s="55"/>
      <c r="AP67" s="55"/>
      <c r="AQ67" s="55"/>
      <c r="AR67" s="55"/>
      <c r="AS67" s="55"/>
      <c r="AT67" s="55"/>
      <c r="AU67" s="55"/>
      <c r="AV67" s="55"/>
      <c r="AW67" s="55"/>
      <c r="AX67" s="55"/>
      <c r="AY67" s="55"/>
      <c r="AZ67" s="55"/>
      <c r="BA67" s="55"/>
      <c r="BB67" s="21"/>
      <c r="BT67" s="21"/>
    </row>
    <row r="68" spans="2:72" x14ac:dyDescent="0.2">
      <c r="B68" s="21" t="s">
        <v>71</v>
      </c>
      <c r="C68" s="79">
        <v>4527</v>
      </c>
      <c r="D68" s="79">
        <v>20.7</v>
      </c>
      <c r="E68" s="79">
        <v>113</v>
      </c>
      <c r="F68" s="21"/>
      <c r="G68" s="21" t="s">
        <v>71</v>
      </c>
      <c r="H68" s="79">
        <v>2895</v>
      </c>
      <c r="I68" s="79">
        <v>11.2</v>
      </c>
      <c r="J68" s="80">
        <v>64</v>
      </c>
      <c r="L68" s="21" t="s">
        <v>71</v>
      </c>
      <c r="M68" s="79">
        <v>5003</v>
      </c>
      <c r="N68" s="79">
        <v>19.8</v>
      </c>
      <c r="O68" s="79">
        <v>282</v>
      </c>
      <c r="R68" s="55"/>
      <c r="S68" s="55"/>
      <c r="T68" s="55"/>
      <c r="U68" s="55"/>
      <c r="V68" s="55"/>
      <c r="W68" s="55"/>
      <c r="X68" s="55"/>
      <c r="Y68" s="55"/>
      <c r="Z68" s="55"/>
      <c r="AA68" s="55"/>
      <c r="AB68" s="55"/>
      <c r="AC68" s="55"/>
      <c r="AD68" s="81"/>
      <c r="AE68" s="81"/>
      <c r="AF68" s="57"/>
      <c r="AG68" s="55"/>
      <c r="AH68" s="55"/>
      <c r="AI68" s="55"/>
      <c r="AJ68" s="55"/>
      <c r="AK68" s="55"/>
      <c r="AL68" s="55"/>
      <c r="AM68" s="55"/>
      <c r="AN68" s="55"/>
      <c r="AO68" s="55"/>
      <c r="AP68" s="55"/>
      <c r="AQ68" s="55"/>
      <c r="AR68" s="55"/>
      <c r="AS68" s="55"/>
      <c r="AT68" s="55"/>
      <c r="AU68" s="55"/>
      <c r="AV68" s="55"/>
      <c r="AW68" s="55"/>
      <c r="AX68" s="55"/>
      <c r="AY68" s="55"/>
      <c r="AZ68" s="55"/>
      <c r="BA68" s="55"/>
      <c r="BB68" s="21"/>
      <c r="BT68" s="21"/>
    </row>
    <row r="69" spans="2:72" x14ac:dyDescent="0.2">
      <c r="B69" s="21" t="s">
        <v>72</v>
      </c>
      <c r="C69" s="79">
        <v>8050</v>
      </c>
      <c r="D69" s="79">
        <v>36.799999999999997</v>
      </c>
      <c r="E69" s="79">
        <v>154</v>
      </c>
      <c r="F69" s="21"/>
      <c r="G69" s="21" t="s">
        <v>72</v>
      </c>
      <c r="H69" s="79">
        <v>13831</v>
      </c>
      <c r="I69" s="79">
        <v>53.6</v>
      </c>
      <c r="J69" s="80">
        <v>103</v>
      </c>
      <c r="L69" s="21" t="s">
        <v>72</v>
      </c>
      <c r="M69" s="79">
        <v>10738</v>
      </c>
      <c r="N69" s="79">
        <v>42.6</v>
      </c>
      <c r="O69" s="79">
        <v>906</v>
      </c>
      <c r="R69" s="55"/>
      <c r="S69" s="55"/>
      <c r="T69" s="55"/>
      <c r="U69" s="55"/>
      <c r="V69" s="55"/>
      <c r="W69" s="55"/>
      <c r="X69" s="55"/>
      <c r="Y69" s="55"/>
      <c r="Z69" s="55"/>
      <c r="AA69" s="55"/>
      <c r="AB69" s="55"/>
      <c r="AC69" s="55"/>
      <c r="AD69" s="81"/>
      <c r="AE69" s="81"/>
      <c r="AF69" s="57"/>
      <c r="AG69" s="55"/>
      <c r="AH69" s="55"/>
      <c r="AI69" s="55"/>
      <c r="AJ69" s="55"/>
      <c r="AK69" s="55"/>
      <c r="AL69" s="55"/>
      <c r="AM69" s="55"/>
      <c r="AN69" s="55"/>
      <c r="AO69" s="55"/>
      <c r="AP69" s="55"/>
      <c r="AQ69" s="55"/>
      <c r="AR69" s="55"/>
      <c r="AS69" s="55"/>
      <c r="AT69" s="55"/>
      <c r="AU69" s="55"/>
      <c r="AV69" s="55"/>
      <c r="AW69" s="55"/>
      <c r="AX69" s="55"/>
      <c r="AY69" s="55"/>
      <c r="AZ69" s="55"/>
      <c r="BA69" s="55"/>
      <c r="BB69" s="21"/>
      <c r="BT69" s="21"/>
    </row>
    <row r="70" spans="2:72" x14ac:dyDescent="0.2">
      <c r="B70" s="21" t="s">
        <v>73</v>
      </c>
      <c r="C70" s="79">
        <v>6683</v>
      </c>
      <c r="D70" s="79">
        <v>30.6</v>
      </c>
      <c r="E70" s="79">
        <v>109</v>
      </c>
      <c r="F70" s="21"/>
      <c r="G70" s="21" t="s">
        <v>73</v>
      </c>
      <c r="H70" s="79">
        <v>8044</v>
      </c>
      <c r="I70" s="79">
        <v>31.2</v>
      </c>
      <c r="J70" s="80">
        <v>65</v>
      </c>
      <c r="K70" s="21"/>
      <c r="L70" s="21" t="s">
        <v>73</v>
      </c>
      <c r="M70" s="79">
        <v>8558</v>
      </c>
      <c r="N70" s="79">
        <v>33.9</v>
      </c>
      <c r="O70" s="79">
        <v>337</v>
      </c>
      <c r="R70" s="55"/>
      <c r="S70" s="55"/>
      <c r="T70" s="55"/>
      <c r="U70" s="55"/>
      <c r="V70" s="55"/>
      <c r="W70" s="55"/>
      <c r="X70" s="55"/>
      <c r="Y70" s="55"/>
      <c r="Z70" s="55"/>
      <c r="AA70" s="55"/>
      <c r="AB70" s="55"/>
      <c r="AC70" s="55"/>
      <c r="AD70" s="81"/>
      <c r="AE70" s="81"/>
      <c r="AF70" s="57"/>
      <c r="AG70" s="55"/>
      <c r="AH70" s="55"/>
      <c r="AI70" s="55"/>
      <c r="AJ70" s="55"/>
      <c r="AK70" s="55"/>
      <c r="AL70" s="55"/>
      <c r="AM70" s="55"/>
      <c r="AN70" s="55"/>
      <c r="AO70" s="55"/>
      <c r="AP70" s="55"/>
      <c r="AQ70" s="55"/>
      <c r="AR70" s="55"/>
      <c r="AS70" s="55"/>
      <c r="AT70" s="55"/>
      <c r="AU70" s="55"/>
      <c r="AV70" s="55"/>
      <c r="AW70" s="55"/>
      <c r="AX70" s="55"/>
      <c r="AY70" s="55"/>
      <c r="AZ70" s="55"/>
      <c r="BA70" s="55"/>
      <c r="BB70" s="21"/>
      <c r="BT70" s="21"/>
    </row>
    <row r="71" spans="2:72" x14ac:dyDescent="0.2">
      <c r="F71" s="21"/>
      <c r="R71" s="55"/>
      <c r="S71" s="55"/>
      <c r="T71" s="55"/>
      <c r="U71" s="55"/>
      <c r="V71" s="55"/>
      <c r="W71" s="55"/>
      <c r="X71" s="55"/>
      <c r="Y71" s="55"/>
      <c r="Z71" s="55"/>
      <c r="AA71" s="55"/>
      <c r="AB71" s="55"/>
      <c r="AC71" s="55"/>
      <c r="AD71" s="55"/>
      <c r="AE71" s="55"/>
      <c r="AF71" s="57"/>
      <c r="AG71" s="55"/>
      <c r="AH71" s="55"/>
      <c r="AI71" s="55"/>
      <c r="AJ71" s="55"/>
      <c r="AK71" s="55"/>
      <c r="AL71" s="55"/>
      <c r="AM71" s="55"/>
      <c r="AN71" s="55"/>
      <c r="AO71" s="55"/>
      <c r="AP71" s="55"/>
      <c r="AQ71" s="55"/>
      <c r="AR71" s="55"/>
      <c r="AS71" s="55"/>
      <c r="AT71" s="55"/>
      <c r="AU71" s="55"/>
      <c r="AV71" s="55"/>
      <c r="AW71" s="55"/>
      <c r="AX71" s="55"/>
      <c r="AY71" s="55"/>
      <c r="AZ71" s="55"/>
      <c r="BA71" s="55"/>
      <c r="BB71" s="21"/>
      <c r="BT71" s="21"/>
    </row>
    <row r="72" spans="2:72" x14ac:dyDescent="0.2">
      <c r="F72" s="21"/>
      <c r="R72" s="55"/>
      <c r="S72" s="55"/>
      <c r="T72" s="55"/>
      <c r="U72" s="55"/>
      <c r="V72" s="55"/>
      <c r="W72" s="55"/>
      <c r="X72" s="55"/>
      <c r="Y72" s="55"/>
      <c r="Z72" s="55"/>
      <c r="AA72" s="55"/>
      <c r="AB72" s="55"/>
      <c r="AC72" s="55"/>
      <c r="AD72" s="55"/>
      <c r="AE72" s="55"/>
      <c r="AF72" s="57"/>
      <c r="AG72" s="55"/>
      <c r="AH72" s="55"/>
      <c r="AI72" s="55"/>
      <c r="AJ72" s="55"/>
      <c r="AK72" s="55"/>
      <c r="AL72" s="55"/>
      <c r="AM72" s="55"/>
      <c r="AN72" s="55"/>
      <c r="AO72" s="55"/>
      <c r="AP72" s="55"/>
      <c r="AQ72" s="55"/>
      <c r="AR72" s="55"/>
      <c r="AS72" s="55"/>
      <c r="AT72" s="55"/>
      <c r="AU72" s="55"/>
      <c r="AV72" s="55"/>
      <c r="AW72" s="55"/>
      <c r="AX72" s="55"/>
      <c r="AY72" s="55"/>
      <c r="AZ72" s="55"/>
      <c r="BA72" s="55"/>
      <c r="BB72" s="21"/>
      <c r="BT72" s="21"/>
    </row>
    <row r="73" spans="2:72" x14ac:dyDescent="0.2">
      <c r="B73" s="21" t="s">
        <v>43</v>
      </c>
      <c r="C73" s="21" t="s">
        <v>44</v>
      </c>
      <c r="D73" s="21"/>
      <c r="E73" s="21"/>
      <c r="F73" s="21"/>
      <c r="G73" s="21" t="s">
        <v>43</v>
      </c>
      <c r="H73" s="21" t="s">
        <v>45</v>
      </c>
      <c r="I73" s="21"/>
      <c r="J73" s="21"/>
      <c r="K73" s="21"/>
      <c r="L73" s="21" t="s">
        <v>43</v>
      </c>
      <c r="M73" s="21" t="s">
        <v>46</v>
      </c>
      <c r="N73" s="21"/>
      <c r="O73" s="21"/>
      <c r="R73" s="55"/>
      <c r="S73" s="55"/>
      <c r="AF73" s="57"/>
      <c r="AG73" s="55"/>
      <c r="AH73" s="55"/>
      <c r="AI73" s="55"/>
      <c r="AJ73" s="55"/>
      <c r="AK73" s="55"/>
      <c r="AL73" s="55"/>
      <c r="AM73" s="55"/>
      <c r="AN73" s="55"/>
      <c r="AO73" s="55"/>
      <c r="AP73" s="55"/>
      <c r="AQ73" s="55"/>
      <c r="AR73" s="55"/>
      <c r="AS73" s="55"/>
      <c r="AT73" s="55"/>
      <c r="AU73" s="55"/>
      <c r="AV73" s="55"/>
      <c r="AW73" s="55"/>
      <c r="AX73" s="55"/>
      <c r="AY73" s="55"/>
      <c r="AZ73" s="55"/>
      <c r="BA73" s="55"/>
      <c r="BB73" s="21"/>
      <c r="BT73" s="21"/>
    </row>
    <row r="74" spans="2:72" x14ac:dyDescent="0.2">
      <c r="B74" s="21" t="s">
        <v>47</v>
      </c>
      <c r="C74" s="21" t="s">
        <v>48</v>
      </c>
      <c r="D74" s="21"/>
      <c r="E74" s="21"/>
      <c r="F74" s="21"/>
      <c r="G74" s="21" t="s">
        <v>47</v>
      </c>
      <c r="H74" s="21" t="s">
        <v>48</v>
      </c>
      <c r="I74" s="21"/>
      <c r="J74" s="21"/>
      <c r="K74" s="21"/>
      <c r="L74" s="21" t="s">
        <v>47</v>
      </c>
      <c r="M74" s="21" t="s">
        <v>48</v>
      </c>
      <c r="N74" s="21"/>
      <c r="O74" s="21"/>
      <c r="R74" s="55"/>
      <c r="S74" s="55"/>
      <c r="AF74" s="57"/>
      <c r="AG74" s="55"/>
      <c r="AH74" s="55"/>
      <c r="AI74" s="55"/>
      <c r="AJ74" s="55"/>
      <c r="AK74" s="55"/>
      <c r="AL74" s="55"/>
      <c r="AM74" s="55"/>
      <c r="AN74" s="55"/>
      <c r="AO74" s="55"/>
      <c r="AP74" s="55"/>
      <c r="AQ74" s="55"/>
      <c r="AR74" s="55"/>
      <c r="AS74" s="55"/>
      <c r="AT74" s="55"/>
      <c r="AU74" s="55"/>
      <c r="AV74" s="55"/>
      <c r="AW74" s="55"/>
      <c r="AX74" s="55"/>
      <c r="AY74" s="55"/>
      <c r="AZ74" s="55"/>
      <c r="BA74" s="55"/>
      <c r="BB74" s="21"/>
      <c r="BT74" s="21"/>
    </row>
    <row r="75" spans="2:72" x14ac:dyDescent="0.2">
      <c r="B75" s="21" t="s">
        <v>49</v>
      </c>
      <c r="C75" s="21" t="s">
        <v>23</v>
      </c>
      <c r="D75" s="21"/>
      <c r="E75" s="21"/>
      <c r="F75" s="21"/>
      <c r="G75" s="21" t="s">
        <v>49</v>
      </c>
      <c r="H75" s="21" t="s">
        <v>23</v>
      </c>
      <c r="I75" s="21"/>
      <c r="J75" s="21"/>
      <c r="K75" s="21"/>
      <c r="L75" s="21" t="s">
        <v>49</v>
      </c>
      <c r="M75" s="21" t="s">
        <v>23</v>
      </c>
      <c r="N75" s="21"/>
      <c r="O75" s="21"/>
      <c r="R75" s="55"/>
      <c r="S75" s="55"/>
      <c r="AF75" s="57"/>
      <c r="AG75" s="55"/>
      <c r="AH75" s="55"/>
      <c r="AI75" s="55"/>
      <c r="AJ75" s="55"/>
      <c r="AK75" s="55"/>
      <c r="AL75" s="55"/>
      <c r="AM75" s="55"/>
      <c r="AN75" s="55"/>
      <c r="AO75" s="55"/>
      <c r="AP75" s="55"/>
      <c r="AQ75" s="55"/>
      <c r="AR75" s="55"/>
      <c r="AS75" s="55"/>
      <c r="AT75" s="55"/>
      <c r="AU75" s="55"/>
      <c r="AV75" s="55"/>
      <c r="AW75" s="55"/>
      <c r="AX75" s="55"/>
      <c r="AY75" s="55"/>
      <c r="AZ75" s="55"/>
      <c r="BA75" s="55"/>
      <c r="BB75" s="21"/>
      <c r="BT75" s="21"/>
    </row>
    <row r="76" spans="2:72" x14ac:dyDescent="0.2">
      <c r="B76" s="21" t="s">
        <v>27</v>
      </c>
      <c r="C76" s="21" t="s">
        <v>42</v>
      </c>
      <c r="D76" s="21" t="s">
        <v>56</v>
      </c>
      <c r="E76" s="21" t="s">
        <v>57</v>
      </c>
      <c r="F76" s="21"/>
      <c r="G76" s="21" t="s">
        <v>27</v>
      </c>
      <c r="H76" s="21" t="s">
        <v>42</v>
      </c>
      <c r="I76" s="21" t="s">
        <v>56</v>
      </c>
      <c r="J76" s="1" t="s">
        <v>57</v>
      </c>
      <c r="K76" s="21"/>
      <c r="L76" s="21" t="s">
        <v>27</v>
      </c>
      <c r="M76" s="21" t="s">
        <v>42</v>
      </c>
      <c r="N76" s="21" t="s">
        <v>56</v>
      </c>
      <c r="O76" s="21" t="s">
        <v>58</v>
      </c>
      <c r="R76" s="55"/>
      <c r="S76" s="55"/>
      <c r="AF76" s="57"/>
      <c r="AG76" s="55"/>
      <c r="AH76" s="55"/>
      <c r="AI76" s="55"/>
      <c r="AJ76" s="55"/>
      <c r="AK76" s="55"/>
      <c r="AL76" s="55"/>
      <c r="AM76" s="55"/>
      <c r="AN76" s="55"/>
      <c r="AO76" s="55"/>
      <c r="AP76" s="55"/>
      <c r="AQ76" s="55"/>
      <c r="AR76" s="55"/>
      <c r="AS76" s="55"/>
      <c r="AT76" s="55"/>
      <c r="AU76" s="55"/>
      <c r="AV76" s="55"/>
      <c r="AW76" s="55"/>
      <c r="AX76" s="55"/>
      <c r="AY76" s="55"/>
      <c r="AZ76" s="55"/>
      <c r="BA76" s="55"/>
      <c r="BB76" s="21"/>
      <c r="BT76" s="21"/>
    </row>
    <row r="77" spans="2:72" x14ac:dyDescent="0.2">
      <c r="B77" s="21" t="s">
        <v>61</v>
      </c>
      <c r="C77" s="79">
        <v>66656</v>
      </c>
      <c r="D77" s="79"/>
      <c r="E77" s="79">
        <v>2949</v>
      </c>
      <c r="F77" s="21"/>
      <c r="G77" s="21" t="s">
        <v>61</v>
      </c>
      <c r="H77" s="79">
        <v>112094</v>
      </c>
      <c r="I77" s="79"/>
      <c r="J77" s="80">
        <v>479</v>
      </c>
      <c r="K77" s="21"/>
      <c r="L77" s="21" t="s">
        <v>61</v>
      </c>
      <c r="M77" s="79">
        <v>43350</v>
      </c>
      <c r="N77" s="79"/>
      <c r="O77" s="79">
        <v>8194</v>
      </c>
      <c r="R77" s="55"/>
      <c r="S77" s="55"/>
      <c r="AF77" s="57"/>
      <c r="AG77" s="55"/>
      <c r="AH77" s="55"/>
      <c r="AI77" s="55"/>
      <c r="AJ77" s="55"/>
      <c r="AK77" s="55"/>
      <c r="AL77" s="55"/>
      <c r="AM77" s="55"/>
      <c r="AN77" s="55"/>
      <c r="AO77" s="55"/>
      <c r="AP77" s="55"/>
      <c r="AQ77" s="55"/>
      <c r="AR77" s="55"/>
      <c r="AS77" s="55"/>
      <c r="AT77" s="55"/>
      <c r="AU77" s="55"/>
      <c r="AV77" s="55"/>
      <c r="AW77" s="55"/>
      <c r="AX77" s="55"/>
      <c r="AY77" s="55"/>
      <c r="AZ77" s="55"/>
      <c r="BA77" s="55"/>
      <c r="BB77" s="21"/>
      <c r="BT77" s="21"/>
    </row>
    <row r="78" spans="2:72" x14ac:dyDescent="0.2">
      <c r="B78" s="21" t="s">
        <v>62</v>
      </c>
      <c r="C78" s="79">
        <v>30162</v>
      </c>
      <c r="D78" s="79">
        <v>45.3</v>
      </c>
      <c r="E78" s="79">
        <v>1830</v>
      </c>
      <c r="F78" s="21"/>
      <c r="G78" s="21" t="s">
        <v>62</v>
      </c>
      <c r="H78" s="79">
        <v>36469</v>
      </c>
      <c r="I78" s="79">
        <v>32.5</v>
      </c>
      <c r="J78" s="80">
        <v>1133</v>
      </c>
      <c r="K78" s="21"/>
      <c r="L78" s="21" t="s">
        <v>62</v>
      </c>
      <c r="M78" s="79">
        <v>29539</v>
      </c>
      <c r="N78" s="79">
        <v>68.099999999999994</v>
      </c>
      <c r="O78" s="79">
        <v>5990</v>
      </c>
      <c r="R78" s="55"/>
      <c r="S78" s="55"/>
      <c r="AF78" s="57"/>
      <c r="AG78" s="55"/>
      <c r="AH78" s="55"/>
      <c r="AI78" s="55"/>
      <c r="AJ78" s="55"/>
      <c r="AK78" s="55"/>
      <c r="AL78" s="55"/>
      <c r="AM78" s="55"/>
      <c r="AN78" s="55"/>
      <c r="AO78" s="55"/>
      <c r="AP78" s="55"/>
      <c r="AQ78" s="55"/>
      <c r="AR78" s="55"/>
      <c r="AS78" s="55"/>
      <c r="AT78" s="55"/>
      <c r="AU78" s="55"/>
      <c r="AV78" s="55"/>
      <c r="AW78" s="55"/>
      <c r="AX78" s="55"/>
      <c r="AY78" s="55"/>
      <c r="AZ78" s="55"/>
      <c r="BA78" s="55"/>
      <c r="BB78" s="21"/>
      <c r="BT78" s="21"/>
    </row>
    <row r="79" spans="2:72" x14ac:dyDescent="0.2">
      <c r="B79" s="21" t="s">
        <v>63</v>
      </c>
      <c r="C79" s="79">
        <v>24051</v>
      </c>
      <c r="D79" s="79">
        <v>99.5</v>
      </c>
      <c r="E79" s="79">
        <v>2206</v>
      </c>
      <c r="F79" s="21"/>
      <c r="G79" s="21" t="s">
        <v>63</v>
      </c>
      <c r="H79" s="79">
        <v>29032</v>
      </c>
      <c r="I79" s="79">
        <v>96.8</v>
      </c>
      <c r="J79" s="80">
        <v>1389</v>
      </c>
      <c r="K79" s="21"/>
      <c r="L79" s="21" t="s">
        <v>63</v>
      </c>
      <c r="M79" s="79">
        <v>22849</v>
      </c>
      <c r="N79" s="79">
        <v>97.7</v>
      </c>
      <c r="O79" s="79">
        <v>7475</v>
      </c>
      <c r="R79" s="55"/>
      <c r="S79" s="55"/>
      <c r="AF79" s="57"/>
      <c r="AG79" s="55"/>
      <c r="AH79" s="55"/>
      <c r="AI79" s="55"/>
      <c r="AJ79" s="55"/>
      <c r="AK79" s="55"/>
      <c r="AL79" s="55"/>
      <c r="AM79" s="55"/>
      <c r="AN79" s="55"/>
      <c r="AO79" s="55"/>
      <c r="AP79" s="55"/>
      <c r="AQ79" s="55"/>
      <c r="AR79" s="55"/>
      <c r="AS79" s="55"/>
      <c r="AT79" s="55"/>
      <c r="AU79" s="55"/>
      <c r="AV79" s="55"/>
      <c r="AW79" s="55"/>
      <c r="AX79" s="55"/>
      <c r="AY79" s="55"/>
      <c r="AZ79" s="55"/>
      <c r="BA79" s="55"/>
      <c r="BB79" s="21"/>
      <c r="BT79" s="21"/>
    </row>
    <row r="80" spans="2:72" x14ac:dyDescent="0.2">
      <c r="B80" s="21" t="s">
        <v>65</v>
      </c>
      <c r="C80" s="79">
        <v>16733</v>
      </c>
      <c r="D80" s="79">
        <v>69.599999999999994</v>
      </c>
      <c r="E80" s="79">
        <v>3124</v>
      </c>
      <c r="F80" s="21"/>
      <c r="G80" s="21" t="s">
        <v>65</v>
      </c>
      <c r="H80" s="79">
        <v>24329</v>
      </c>
      <c r="I80" s="79">
        <v>83.8</v>
      </c>
      <c r="J80" s="80">
        <v>1646</v>
      </c>
      <c r="K80" s="21"/>
      <c r="L80" s="21" t="s">
        <v>65</v>
      </c>
      <c r="M80" s="79">
        <v>19383</v>
      </c>
      <c r="N80" s="79">
        <v>84.8</v>
      </c>
      <c r="O80" s="79">
        <v>8713</v>
      </c>
      <c r="R80" s="55"/>
      <c r="S80" s="55"/>
      <c r="AF80" s="57"/>
      <c r="AG80" s="55"/>
      <c r="AH80" s="55"/>
      <c r="AI80" s="55"/>
      <c r="AJ80" s="55"/>
      <c r="AK80" s="55"/>
      <c r="AL80" s="55"/>
      <c r="AM80" s="55"/>
      <c r="AN80" s="55"/>
      <c r="AO80" s="55"/>
      <c r="AP80" s="55"/>
      <c r="AQ80" s="55"/>
      <c r="AR80" s="55"/>
      <c r="AS80" s="55"/>
      <c r="AT80" s="55"/>
      <c r="AU80" s="55"/>
      <c r="AV80" s="55"/>
      <c r="AW80" s="55"/>
      <c r="AX80" s="55"/>
      <c r="AY80" s="55"/>
      <c r="AZ80" s="55"/>
      <c r="BA80" s="55"/>
      <c r="BB80" s="21"/>
      <c r="BT80" s="21"/>
    </row>
    <row r="81" spans="2:72" x14ac:dyDescent="0.2">
      <c r="B81" s="21" t="s">
        <v>66</v>
      </c>
      <c r="C81" s="79">
        <v>705</v>
      </c>
      <c r="D81" s="79">
        <v>4.2</v>
      </c>
      <c r="E81" s="79">
        <v>1897</v>
      </c>
      <c r="F81" s="21"/>
      <c r="G81" s="21" t="s">
        <v>66</v>
      </c>
      <c r="H81" s="79">
        <v>1237</v>
      </c>
      <c r="I81" s="79">
        <v>5.0999999999999996</v>
      </c>
      <c r="J81" s="80">
        <v>1095</v>
      </c>
      <c r="K81" s="21"/>
      <c r="L81" s="21" t="s">
        <v>82</v>
      </c>
      <c r="M81" s="79">
        <v>1129</v>
      </c>
      <c r="N81" s="79">
        <v>5.8</v>
      </c>
      <c r="O81" s="79">
        <v>4122</v>
      </c>
      <c r="R81" s="55"/>
      <c r="S81" s="55"/>
      <c r="AF81" s="55"/>
      <c r="AG81" s="55"/>
      <c r="AH81" s="55"/>
      <c r="AI81" s="55"/>
      <c r="AJ81" s="55"/>
      <c r="AK81" s="55"/>
      <c r="AL81" s="55"/>
      <c r="AM81" s="55"/>
      <c r="AN81" s="55"/>
      <c r="AO81" s="55"/>
      <c r="AP81" s="55"/>
      <c r="AQ81" s="55"/>
      <c r="AR81" s="55"/>
      <c r="AS81" s="55"/>
      <c r="AT81" s="55"/>
      <c r="AU81" s="55"/>
      <c r="AV81" s="55"/>
      <c r="AW81" s="55"/>
      <c r="AX81" s="55"/>
      <c r="AY81" s="55"/>
      <c r="AZ81" s="55"/>
      <c r="BA81" s="55"/>
      <c r="BB81" s="22"/>
      <c r="BT81" s="21"/>
    </row>
    <row r="82" spans="2:72" x14ac:dyDescent="0.2">
      <c r="B82" s="21" t="s">
        <v>67</v>
      </c>
      <c r="C82" s="79">
        <v>11920</v>
      </c>
      <c r="D82" s="79">
        <v>71.2</v>
      </c>
      <c r="E82" s="79">
        <v>3590</v>
      </c>
      <c r="F82" s="21"/>
      <c r="G82" s="21" t="s">
        <v>67</v>
      </c>
      <c r="H82" s="79">
        <v>16965</v>
      </c>
      <c r="I82" s="79">
        <v>69.7</v>
      </c>
      <c r="J82" s="80">
        <v>1880</v>
      </c>
      <c r="K82" s="21"/>
      <c r="L82" s="21" t="s">
        <v>83</v>
      </c>
      <c r="M82" s="79">
        <v>15648</v>
      </c>
      <c r="N82" s="79">
        <v>80.7</v>
      </c>
      <c r="O82" s="79">
        <v>9539</v>
      </c>
      <c r="R82" s="55"/>
      <c r="S82" s="55"/>
      <c r="AF82" s="55"/>
      <c r="AG82" s="55"/>
      <c r="AH82" s="55"/>
      <c r="AI82" s="55"/>
      <c r="AJ82" s="55"/>
      <c r="AK82" s="55"/>
      <c r="AL82" s="55"/>
      <c r="AM82" s="55"/>
      <c r="AN82" s="55"/>
      <c r="AO82" s="55"/>
      <c r="AP82" s="55"/>
      <c r="AQ82" s="55"/>
      <c r="AR82" s="55"/>
      <c r="AS82" s="55"/>
      <c r="AT82" s="55"/>
      <c r="AU82" s="55"/>
      <c r="AV82" s="55"/>
      <c r="AW82" s="55"/>
      <c r="AX82" s="55"/>
      <c r="AY82" s="55"/>
      <c r="AZ82" s="55"/>
      <c r="BA82" s="55"/>
      <c r="BB82" s="22"/>
      <c r="BT82" s="21"/>
    </row>
    <row r="83" spans="2:72" x14ac:dyDescent="0.2">
      <c r="B83" s="21" t="s">
        <v>69</v>
      </c>
      <c r="C83" s="79">
        <v>2712</v>
      </c>
      <c r="D83" s="79">
        <v>16.2</v>
      </c>
      <c r="E83" s="79">
        <v>2010</v>
      </c>
      <c r="F83" s="21"/>
      <c r="G83" s="21" t="s">
        <v>69</v>
      </c>
      <c r="H83" s="79">
        <v>5413</v>
      </c>
      <c r="I83" s="79">
        <v>22.2</v>
      </c>
      <c r="J83" s="80">
        <v>1130</v>
      </c>
      <c r="K83" s="21"/>
      <c r="L83" s="21" t="s">
        <v>84</v>
      </c>
      <c r="M83" s="79">
        <v>2118</v>
      </c>
      <c r="N83" s="79">
        <v>10.9</v>
      </c>
      <c r="O83" s="79">
        <v>6178</v>
      </c>
      <c r="R83" s="55"/>
      <c r="S83" s="55"/>
      <c r="AF83" s="55"/>
      <c r="AG83" s="55"/>
      <c r="AH83" s="55"/>
      <c r="AI83" s="55"/>
      <c r="AJ83" s="55"/>
      <c r="AK83" s="55"/>
      <c r="AL83" s="55"/>
      <c r="AM83" s="55"/>
      <c r="AN83" s="55"/>
      <c r="AO83" s="55"/>
      <c r="AP83" s="55"/>
      <c r="AQ83" s="55"/>
      <c r="AR83" s="55"/>
      <c r="AS83" s="55"/>
      <c r="AT83" s="55"/>
      <c r="AU83" s="55"/>
      <c r="AV83" s="55"/>
      <c r="AW83" s="55"/>
      <c r="AX83" s="55"/>
      <c r="AY83" s="55"/>
      <c r="AZ83" s="55"/>
      <c r="BA83" s="55"/>
      <c r="BB83" s="22"/>
      <c r="BT83" s="21"/>
    </row>
    <row r="84" spans="2:72" x14ac:dyDescent="0.2">
      <c r="B84" s="21" t="s">
        <v>70</v>
      </c>
      <c r="C84" s="79">
        <v>7318</v>
      </c>
      <c r="D84" s="79">
        <v>30.4</v>
      </c>
      <c r="E84" s="79">
        <v>109</v>
      </c>
      <c r="F84" s="21"/>
      <c r="G84" s="21" t="s">
        <v>70</v>
      </c>
      <c r="H84" s="79">
        <v>4703</v>
      </c>
      <c r="I84" s="79">
        <v>16.2</v>
      </c>
      <c r="J84" s="80">
        <v>101</v>
      </c>
      <c r="K84" s="21"/>
      <c r="L84" s="21" t="s">
        <v>70</v>
      </c>
      <c r="M84" s="79">
        <v>3466</v>
      </c>
      <c r="N84" s="79">
        <v>15.2</v>
      </c>
      <c r="O84" s="79">
        <v>549</v>
      </c>
      <c r="R84" s="55"/>
      <c r="S84" s="55"/>
      <c r="AF84" s="55"/>
      <c r="AG84" s="55"/>
      <c r="AH84" s="55"/>
      <c r="AI84" s="55"/>
      <c r="AJ84" s="55"/>
      <c r="AK84" s="55"/>
      <c r="AL84" s="55"/>
      <c r="AM84" s="55"/>
      <c r="AN84" s="55"/>
      <c r="AO84" s="55"/>
      <c r="AP84" s="55"/>
      <c r="AQ84" s="55"/>
      <c r="AR84" s="55"/>
      <c r="AS84" s="55"/>
      <c r="AT84" s="55"/>
      <c r="AU84" s="55"/>
      <c r="AV84" s="55"/>
      <c r="AW84" s="55"/>
      <c r="AX84" s="55"/>
      <c r="AY84" s="55"/>
      <c r="AZ84" s="55"/>
      <c r="BA84" s="55"/>
      <c r="BB84" s="22"/>
      <c r="BT84" s="21"/>
    </row>
    <row r="85" spans="2:72" x14ac:dyDescent="0.2">
      <c r="B85" s="21" t="s">
        <v>71</v>
      </c>
      <c r="C85" s="79">
        <v>5169</v>
      </c>
      <c r="D85" s="79">
        <v>70.599999999999994</v>
      </c>
      <c r="E85" s="79">
        <v>104</v>
      </c>
      <c r="F85" s="21"/>
      <c r="G85" s="21" t="s">
        <v>71</v>
      </c>
      <c r="H85" s="79">
        <v>3181</v>
      </c>
      <c r="I85" s="79">
        <v>67.599999999999994</v>
      </c>
      <c r="J85" s="80">
        <v>118</v>
      </c>
      <c r="K85" s="21"/>
      <c r="L85" s="21" t="s">
        <v>71</v>
      </c>
      <c r="M85" s="79">
        <v>2367</v>
      </c>
      <c r="N85" s="79">
        <v>68.3</v>
      </c>
      <c r="O85" s="79">
        <v>599</v>
      </c>
      <c r="R85" s="55"/>
      <c r="S85" s="55"/>
      <c r="AF85" s="55"/>
      <c r="AG85" s="55"/>
      <c r="AH85" s="55"/>
      <c r="AI85" s="55"/>
      <c r="AJ85" s="55"/>
      <c r="AK85" s="55"/>
      <c r="AL85" s="55"/>
      <c r="AM85" s="55"/>
      <c r="AN85" s="55"/>
      <c r="AO85" s="55"/>
      <c r="AP85" s="55"/>
      <c r="AQ85" s="55"/>
      <c r="AR85" s="55"/>
      <c r="AS85" s="55"/>
      <c r="AT85" s="55"/>
      <c r="AU85" s="55"/>
      <c r="AV85" s="55"/>
      <c r="AW85" s="55"/>
      <c r="AX85" s="55"/>
      <c r="AY85" s="55"/>
      <c r="AZ85" s="55"/>
      <c r="BA85" s="55"/>
      <c r="BB85" s="21"/>
      <c r="BT85" s="21"/>
    </row>
    <row r="86" spans="2:72" x14ac:dyDescent="0.2">
      <c r="B86" s="21" t="s">
        <v>72</v>
      </c>
      <c r="C86" s="79">
        <v>763</v>
      </c>
      <c r="D86" s="79">
        <v>10.4</v>
      </c>
      <c r="E86" s="79">
        <v>185</v>
      </c>
      <c r="F86" s="21"/>
      <c r="G86" s="21" t="s">
        <v>72</v>
      </c>
      <c r="H86" s="79">
        <v>143</v>
      </c>
      <c r="I86" s="79">
        <v>3</v>
      </c>
      <c r="J86" s="80">
        <v>209</v>
      </c>
      <c r="K86" s="21"/>
      <c r="L86" s="21" t="s">
        <v>72</v>
      </c>
      <c r="M86" s="79">
        <v>55</v>
      </c>
      <c r="N86" s="79">
        <v>1.6</v>
      </c>
      <c r="O86" s="79">
        <v>793</v>
      </c>
      <c r="R86" s="55"/>
      <c r="S86" s="55"/>
      <c r="AF86" s="55"/>
      <c r="AG86" s="55"/>
      <c r="AH86" s="55"/>
      <c r="AI86" s="55"/>
      <c r="AJ86" s="55"/>
      <c r="AK86" s="55"/>
      <c r="AL86" s="55"/>
      <c r="AM86" s="55"/>
      <c r="AN86" s="55"/>
      <c r="AO86" s="55"/>
      <c r="AP86" s="55"/>
      <c r="AQ86" s="55"/>
      <c r="AR86" s="55"/>
      <c r="AS86" s="55"/>
      <c r="AT86" s="55"/>
      <c r="AU86" s="55"/>
      <c r="AV86" s="55"/>
      <c r="AW86" s="55"/>
      <c r="AX86" s="55"/>
      <c r="AY86" s="55"/>
      <c r="AZ86" s="55"/>
      <c r="BA86" s="55"/>
      <c r="BB86" s="21"/>
      <c r="BT86" s="21"/>
    </row>
    <row r="87" spans="2:72" x14ac:dyDescent="0.2">
      <c r="B87" s="21" t="s">
        <v>73</v>
      </c>
      <c r="C87" s="79">
        <v>452</v>
      </c>
      <c r="D87" s="79">
        <v>6.2</v>
      </c>
      <c r="E87" s="79">
        <v>101</v>
      </c>
      <c r="F87" s="21"/>
      <c r="G87" s="21" t="s">
        <v>73</v>
      </c>
      <c r="H87" s="79">
        <v>134</v>
      </c>
      <c r="I87" s="79">
        <v>2.8</v>
      </c>
      <c r="J87" s="80">
        <v>190</v>
      </c>
      <c r="K87" s="21"/>
      <c r="L87" s="21" t="s">
        <v>73</v>
      </c>
      <c r="M87" s="79">
        <v>340</v>
      </c>
      <c r="N87" s="79">
        <v>9.8000000000000007</v>
      </c>
      <c r="O87" s="79">
        <v>421</v>
      </c>
      <c r="R87" s="55"/>
      <c r="S87" s="55"/>
      <c r="AF87" s="55"/>
      <c r="AG87" s="55"/>
      <c r="AH87" s="55"/>
      <c r="AI87" s="55"/>
      <c r="AJ87" s="55"/>
      <c r="AK87" s="55"/>
      <c r="AL87" s="55"/>
      <c r="AM87" s="55"/>
      <c r="AN87" s="55"/>
      <c r="AO87" s="55"/>
      <c r="AP87" s="55"/>
      <c r="AQ87" s="55"/>
      <c r="AR87" s="55"/>
      <c r="AS87" s="55"/>
      <c r="AT87" s="55"/>
      <c r="AU87" s="55"/>
      <c r="AV87" s="55"/>
      <c r="AW87" s="55"/>
      <c r="AX87" s="55"/>
      <c r="AY87" s="55"/>
      <c r="AZ87" s="55"/>
      <c r="BA87" s="55"/>
      <c r="BB87" s="21"/>
      <c r="BT87" s="21"/>
    </row>
    <row r="88" spans="2:72" x14ac:dyDescent="0.2">
      <c r="F88" s="21"/>
      <c r="R88" s="55"/>
      <c r="S88" s="55"/>
      <c r="AF88" s="55"/>
      <c r="AG88" s="55"/>
      <c r="AH88" s="55"/>
      <c r="AI88" s="55"/>
      <c r="AJ88" s="55"/>
      <c r="AK88" s="55"/>
      <c r="AL88" s="55"/>
      <c r="AM88" s="55"/>
      <c r="AN88" s="55"/>
      <c r="AO88" s="55"/>
      <c r="AP88" s="55"/>
      <c r="AQ88" s="55"/>
      <c r="AR88" s="55"/>
      <c r="AS88" s="55"/>
      <c r="AT88" s="55"/>
      <c r="AU88" s="55"/>
      <c r="AV88" s="55"/>
      <c r="AW88" s="55"/>
      <c r="AX88" s="55"/>
      <c r="AY88" s="55"/>
      <c r="AZ88" s="55"/>
      <c r="BA88" s="55"/>
      <c r="BB88" s="21"/>
      <c r="BT88" s="21"/>
    </row>
    <row r="89" spans="2:72" x14ac:dyDescent="0.2">
      <c r="B89" s="21"/>
      <c r="C89" s="24"/>
      <c r="D89" s="21"/>
      <c r="E89" s="21"/>
      <c r="F89" s="21"/>
      <c r="R89" s="55"/>
      <c r="S89" s="55"/>
      <c r="AF89" s="55"/>
      <c r="AG89" s="55"/>
      <c r="AH89" s="55"/>
      <c r="AI89" s="55"/>
      <c r="AJ89" s="55"/>
      <c r="AK89" s="55"/>
      <c r="AL89" s="55"/>
      <c r="AM89" s="55"/>
      <c r="AN89" s="55"/>
      <c r="AO89" s="55"/>
      <c r="AP89" s="55"/>
      <c r="AQ89" s="55"/>
      <c r="AR89" s="55"/>
      <c r="AS89" s="55"/>
      <c r="AT89" s="55"/>
      <c r="AU89" s="55"/>
      <c r="AV89" s="55"/>
      <c r="AW89" s="55"/>
      <c r="AX89" s="55"/>
      <c r="AY89" s="55"/>
      <c r="AZ89" s="55"/>
      <c r="BA89" s="55"/>
      <c r="BB89" s="21"/>
      <c r="BT89" s="21"/>
    </row>
    <row r="90" spans="2:72" x14ac:dyDescent="0.2">
      <c r="B90" s="21" t="s">
        <v>43</v>
      </c>
      <c r="C90" s="24" t="s">
        <v>44</v>
      </c>
      <c r="D90" s="21"/>
      <c r="E90" s="21"/>
      <c r="F90" s="21"/>
      <c r="G90" s="21" t="s">
        <v>43</v>
      </c>
      <c r="H90" s="21" t="s">
        <v>45</v>
      </c>
      <c r="I90" s="21"/>
      <c r="K90" s="21"/>
      <c r="L90" s="21" t="s">
        <v>43</v>
      </c>
      <c r="M90" s="21" t="s">
        <v>46</v>
      </c>
      <c r="N90" s="21"/>
      <c r="O90" s="21"/>
      <c r="R90" s="55"/>
      <c r="S90" s="55"/>
      <c r="AF90" s="55"/>
      <c r="AG90" s="55"/>
      <c r="AH90" s="55"/>
      <c r="AI90" s="55"/>
      <c r="AJ90" s="55"/>
      <c r="AK90" s="55"/>
      <c r="AL90" s="55"/>
      <c r="AM90" s="55"/>
      <c r="AN90" s="55"/>
      <c r="AO90" s="55"/>
      <c r="AP90" s="55"/>
      <c r="AQ90" s="55"/>
      <c r="AR90" s="55"/>
      <c r="AS90" s="55"/>
      <c r="AT90" s="55"/>
      <c r="AU90" s="55"/>
      <c r="AV90" s="55"/>
      <c r="AW90" s="55"/>
      <c r="AX90" s="55"/>
      <c r="AY90" s="55"/>
      <c r="AZ90" s="55"/>
      <c r="BA90" s="55"/>
      <c r="BB90" s="21"/>
      <c r="BT90" s="21"/>
    </row>
    <row r="91" spans="2:72" x14ac:dyDescent="0.2">
      <c r="B91" s="21" t="s">
        <v>47</v>
      </c>
      <c r="C91" s="21" t="s">
        <v>48</v>
      </c>
      <c r="D91" s="21"/>
      <c r="E91" s="21"/>
      <c r="F91" s="21"/>
      <c r="G91" s="21" t="s">
        <v>47</v>
      </c>
      <c r="H91" s="21" t="s">
        <v>48</v>
      </c>
      <c r="I91" s="21"/>
      <c r="K91" s="21"/>
      <c r="L91" s="21" t="s">
        <v>47</v>
      </c>
      <c r="M91" s="21" t="s">
        <v>48</v>
      </c>
      <c r="N91" s="21"/>
      <c r="O91" s="21"/>
      <c r="R91" s="55"/>
      <c r="S91" s="55"/>
      <c r="AF91" s="55"/>
      <c r="AG91" s="55"/>
      <c r="AH91" s="55"/>
      <c r="AI91" s="55"/>
      <c r="AJ91" s="55"/>
      <c r="AK91" s="55"/>
      <c r="AL91" s="55"/>
      <c r="AM91" s="55"/>
      <c r="AN91" s="55"/>
      <c r="AO91" s="55"/>
      <c r="AP91" s="55"/>
      <c r="AQ91" s="55"/>
      <c r="AR91" s="55"/>
      <c r="AS91" s="55"/>
      <c r="AT91" s="55"/>
      <c r="AU91" s="55"/>
      <c r="AV91" s="55"/>
      <c r="AW91" s="55"/>
      <c r="AX91" s="55"/>
      <c r="AY91" s="55"/>
      <c r="AZ91" s="55"/>
      <c r="BA91" s="55"/>
      <c r="BB91" s="21"/>
      <c r="BT91" s="21"/>
    </row>
    <row r="92" spans="2:72" x14ac:dyDescent="0.2">
      <c r="B92" s="21" t="s">
        <v>49</v>
      </c>
      <c r="C92" s="21" t="s">
        <v>86</v>
      </c>
      <c r="D92" s="21"/>
      <c r="E92" s="21"/>
      <c r="F92" s="21"/>
      <c r="G92" s="21" t="s">
        <v>49</v>
      </c>
      <c r="H92" s="21" t="s">
        <v>86</v>
      </c>
      <c r="I92" s="21"/>
      <c r="K92" s="21"/>
      <c r="L92" s="21" t="s">
        <v>49</v>
      </c>
      <c r="M92" s="21" t="s">
        <v>86</v>
      </c>
      <c r="N92" s="21"/>
      <c r="O92" s="21"/>
      <c r="R92" s="55"/>
      <c r="S92" s="55"/>
      <c r="AF92" s="55"/>
      <c r="AG92" s="55"/>
      <c r="AH92" s="55"/>
      <c r="AI92" s="55"/>
      <c r="AJ92" s="55"/>
      <c r="AK92" s="55"/>
      <c r="AL92" s="55"/>
      <c r="AM92" s="55"/>
      <c r="AN92" s="55"/>
      <c r="AO92" s="55"/>
      <c r="AP92" s="55"/>
      <c r="AQ92" s="55"/>
      <c r="AR92" s="55"/>
      <c r="AS92" s="55"/>
      <c r="AT92" s="55"/>
      <c r="AU92" s="55"/>
      <c r="AV92" s="55"/>
      <c r="AW92" s="55"/>
      <c r="AX92" s="55"/>
      <c r="AY92" s="55"/>
      <c r="AZ92" s="55"/>
      <c r="BA92" s="55"/>
      <c r="BB92" s="21"/>
      <c r="BT92" s="21"/>
    </row>
    <row r="93" spans="2:72" x14ac:dyDescent="0.2">
      <c r="B93" s="21" t="s">
        <v>27</v>
      </c>
      <c r="C93" s="21" t="s">
        <v>42</v>
      </c>
      <c r="D93" s="21" t="s">
        <v>56</v>
      </c>
      <c r="E93" s="21" t="s">
        <v>57</v>
      </c>
      <c r="F93" s="21"/>
      <c r="G93" s="21" t="s">
        <v>27</v>
      </c>
      <c r="H93" s="21" t="s">
        <v>42</v>
      </c>
      <c r="I93" s="21" t="s">
        <v>56</v>
      </c>
      <c r="J93" s="1" t="s">
        <v>57</v>
      </c>
      <c r="K93" s="21"/>
      <c r="L93" s="21" t="s">
        <v>27</v>
      </c>
      <c r="M93" s="21" t="s">
        <v>42</v>
      </c>
      <c r="N93" s="21" t="s">
        <v>56</v>
      </c>
      <c r="O93" s="21" t="s">
        <v>58</v>
      </c>
      <c r="R93" s="55"/>
      <c r="S93" s="55"/>
      <c r="AF93" s="55"/>
      <c r="AG93" s="55"/>
      <c r="AH93" s="55"/>
      <c r="AI93" s="55"/>
      <c r="AJ93" s="55"/>
      <c r="AK93" s="55"/>
      <c r="AL93" s="55"/>
      <c r="AM93" s="55"/>
      <c r="AN93" s="55"/>
      <c r="AO93" s="55"/>
      <c r="AP93" s="55"/>
      <c r="AQ93" s="55"/>
      <c r="AR93" s="55"/>
      <c r="AS93" s="55"/>
      <c r="AT93" s="55"/>
      <c r="AU93" s="55"/>
      <c r="AV93" s="55"/>
      <c r="AW93" s="55"/>
      <c r="AX93" s="55"/>
      <c r="AY93" s="55"/>
      <c r="AZ93" s="55"/>
      <c r="BA93" s="55"/>
      <c r="BB93" s="21"/>
      <c r="BT93" s="21"/>
    </row>
    <row r="94" spans="2:72" x14ac:dyDescent="0.2">
      <c r="B94" s="21" t="s">
        <v>61</v>
      </c>
      <c r="C94" s="79">
        <v>49384</v>
      </c>
      <c r="D94" s="79"/>
      <c r="E94" s="79">
        <v>3234</v>
      </c>
      <c r="F94" s="21"/>
      <c r="G94" s="21" t="s">
        <v>61</v>
      </c>
      <c r="H94" s="79">
        <v>34918</v>
      </c>
      <c r="I94" s="79"/>
      <c r="J94" s="80">
        <v>1438</v>
      </c>
      <c r="K94" s="21"/>
      <c r="L94" s="21" t="s">
        <v>61</v>
      </c>
      <c r="M94" s="79">
        <v>38075</v>
      </c>
      <c r="N94" s="79"/>
      <c r="O94" s="79">
        <v>9806</v>
      </c>
      <c r="R94" s="55"/>
      <c r="S94" s="55"/>
      <c r="AF94" s="55"/>
      <c r="AG94" s="55"/>
      <c r="AH94" s="55"/>
      <c r="AI94" s="55"/>
      <c r="AJ94" s="55"/>
      <c r="AK94" s="55"/>
      <c r="AL94" s="55"/>
      <c r="AM94" s="55"/>
      <c r="AN94" s="55"/>
      <c r="AO94" s="55"/>
      <c r="AP94" s="55"/>
      <c r="AQ94" s="55"/>
      <c r="AR94" s="55"/>
      <c r="AS94" s="55"/>
      <c r="AT94" s="55"/>
      <c r="AU94" s="55"/>
      <c r="AV94" s="55"/>
      <c r="AW94" s="55"/>
      <c r="AX94" s="55"/>
      <c r="AY94" s="55"/>
      <c r="AZ94" s="55"/>
      <c r="BA94" s="55"/>
      <c r="BB94" s="21"/>
      <c r="BT94" s="21"/>
    </row>
    <row r="95" spans="2:72" x14ac:dyDescent="0.2">
      <c r="B95" s="21" t="s">
        <v>62</v>
      </c>
      <c r="C95" s="79">
        <v>33052</v>
      </c>
      <c r="D95" s="79">
        <v>66.900000000000006</v>
      </c>
      <c r="E95" s="79">
        <v>2226</v>
      </c>
      <c r="F95" s="21"/>
      <c r="G95" s="21" t="s">
        <v>62</v>
      </c>
      <c r="H95" s="79">
        <v>30870</v>
      </c>
      <c r="I95" s="79">
        <v>88.4</v>
      </c>
      <c r="J95" s="80">
        <v>1329</v>
      </c>
      <c r="K95" s="21"/>
      <c r="L95" s="21" t="s">
        <v>62</v>
      </c>
      <c r="M95" s="79">
        <v>29549</v>
      </c>
      <c r="N95" s="79">
        <v>77.599999999999994</v>
      </c>
      <c r="O95" s="79">
        <v>6722</v>
      </c>
      <c r="R95" s="55"/>
      <c r="S95" s="55"/>
      <c r="AF95" s="55"/>
      <c r="AG95" s="55"/>
      <c r="AH95" s="55"/>
      <c r="AI95" s="55"/>
      <c r="AJ95" s="55"/>
      <c r="AK95" s="55"/>
      <c r="AL95" s="55"/>
      <c r="AM95" s="55"/>
      <c r="AN95" s="55"/>
      <c r="AO95" s="55"/>
      <c r="AP95" s="55"/>
      <c r="AQ95" s="55"/>
      <c r="AR95" s="55"/>
      <c r="AS95" s="55"/>
      <c r="AT95" s="55"/>
      <c r="AU95" s="55"/>
      <c r="AV95" s="55"/>
      <c r="AW95" s="55"/>
      <c r="AX95" s="55"/>
      <c r="AY95" s="55"/>
      <c r="AZ95" s="55"/>
      <c r="BA95" s="55"/>
      <c r="BB95" s="21"/>
      <c r="BT95" s="21"/>
    </row>
    <row r="96" spans="2:72" x14ac:dyDescent="0.2">
      <c r="B96" s="21" t="s">
        <v>63</v>
      </c>
      <c r="C96" s="79">
        <v>27889</v>
      </c>
      <c r="D96" s="79">
        <v>92.6</v>
      </c>
      <c r="E96" s="79">
        <v>2502</v>
      </c>
      <c r="F96" s="21"/>
      <c r="G96" s="21" t="s">
        <v>63</v>
      </c>
      <c r="H96" s="79">
        <v>28954</v>
      </c>
      <c r="I96" s="79">
        <v>96.5</v>
      </c>
      <c r="J96" s="80">
        <v>1389</v>
      </c>
      <c r="K96" s="21"/>
      <c r="L96" s="21" t="s">
        <v>63</v>
      </c>
      <c r="M96" s="79">
        <v>27815</v>
      </c>
      <c r="N96" s="79">
        <v>99</v>
      </c>
      <c r="O96" s="79">
        <v>6931</v>
      </c>
      <c r="R96" s="55"/>
      <c r="S96" s="55"/>
      <c r="AF96" s="55"/>
      <c r="AG96" s="55"/>
      <c r="AH96" s="55"/>
      <c r="AI96" s="55"/>
      <c r="AJ96" s="55"/>
      <c r="AK96" s="55"/>
      <c r="AL96" s="55"/>
      <c r="AM96" s="55"/>
      <c r="AN96" s="55"/>
      <c r="AO96" s="55"/>
      <c r="AP96" s="55"/>
      <c r="AQ96" s="55"/>
      <c r="AR96" s="55"/>
      <c r="AS96" s="55"/>
      <c r="AT96" s="55"/>
      <c r="AU96" s="55"/>
      <c r="AV96" s="55"/>
      <c r="AW96" s="55"/>
      <c r="AX96" s="55"/>
      <c r="AY96" s="55"/>
      <c r="AZ96" s="55"/>
      <c r="BA96" s="55"/>
      <c r="BB96" s="21"/>
      <c r="BT96" s="21"/>
    </row>
    <row r="97" spans="2:72" x14ac:dyDescent="0.2">
      <c r="B97" s="21" t="s">
        <v>65</v>
      </c>
      <c r="C97" s="79">
        <v>22563</v>
      </c>
      <c r="D97" s="79">
        <v>80.900000000000006</v>
      </c>
      <c r="E97" s="79">
        <v>3065</v>
      </c>
      <c r="F97" s="21"/>
      <c r="G97" s="21" t="s">
        <v>65</v>
      </c>
      <c r="H97" s="79">
        <v>24759</v>
      </c>
      <c r="I97" s="79">
        <v>85.5</v>
      </c>
      <c r="J97" s="80">
        <v>1605</v>
      </c>
      <c r="K97" s="21"/>
      <c r="L97" s="21" t="s">
        <v>65</v>
      </c>
      <c r="M97" s="79">
        <v>23237</v>
      </c>
      <c r="N97" s="79">
        <v>83.5</v>
      </c>
      <c r="O97" s="79">
        <v>8170</v>
      </c>
      <c r="R97" s="55"/>
      <c r="S97" s="55"/>
      <c r="AF97" s="55"/>
      <c r="AG97" s="55"/>
      <c r="AH97" s="55"/>
      <c r="AI97" s="55"/>
      <c r="AJ97" s="55"/>
      <c r="AK97" s="55"/>
      <c r="AL97" s="55"/>
      <c r="AM97" s="55"/>
      <c r="AN97" s="55"/>
      <c r="AO97" s="55"/>
      <c r="AP97" s="55"/>
      <c r="AQ97" s="55"/>
      <c r="AR97" s="55"/>
      <c r="AS97" s="55"/>
      <c r="AT97" s="55"/>
      <c r="AU97" s="55"/>
      <c r="AV97" s="55"/>
      <c r="AW97" s="55"/>
      <c r="AX97" s="55"/>
      <c r="AY97" s="55"/>
      <c r="AZ97" s="55"/>
      <c r="BA97" s="55"/>
      <c r="BB97" s="21"/>
      <c r="BT97" s="21"/>
    </row>
    <row r="98" spans="2:72" x14ac:dyDescent="0.2">
      <c r="B98" s="21" t="s">
        <v>66</v>
      </c>
      <c r="C98" s="79">
        <v>662</v>
      </c>
      <c r="D98" s="79">
        <v>2.9</v>
      </c>
      <c r="E98" s="79">
        <v>2103</v>
      </c>
      <c r="F98" s="21"/>
      <c r="G98" s="21" t="s">
        <v>66</v>
      </c>
      <c r="H98" s="79">
        <v>1275</v>
      </c>
      <c r="I98" s="79">
        <v>5.0999999999999996</v>
      </c>
      <c r="J98" s="80">
        <v>984</v>
      </c>
      <c r="K98" s="21"/>
      <c r="L98" s="21" t="s">
        <v>82</v>
      </c>
      <c r="M98" s="79">
        <v>1662</v>
      </c>
      <c r="N98" s="79">
        <v>7.2</v>
      </c>
      <c r="O98" s="79">
        <v>3463</v>
      </c>
      <c r="R98" s="55"/>
      <c r="S98" s="55"/>
      <c r="T98" s="55"/>
      <c r="U98" s="55"/>
      <c r="V98" s="55"/>
      <c r="W98" s="55"/>
      <c r="X98" s="55"/>
      <c r="Y98" s="55"/>
      <c r="Z98" s="55"/>
      <c r="AA98" s="55"/>
      <c r="AB98" s="55"/>
      <c r="AC98" s="55"/>
      <c r="AD98" s="55"/>
      <c r="AE98" s="55"/>
      <c r="AF98" s="55"/>
      <c r="AG98" s="55"/>
      <c r="AH98" s="55"/>
      <c r="AI98" s="55"/>
      <c r="AJ98" s="55"/>
      <c r="AK98" s="55"/>
      <c r="AL98" s="55"/>
      <c r="AM98" s="55"/>
      <c r="AN98" s="55"/>
      <c r="AO98" s="55"/>
      <c r="AP98" s="55"/>
      <c r="AQ98" s="55"/>
      <c r="AR98" s="55"/>
      <c r="AS98" s="55"/>
      <c r="AT98" s="55"/>
      <c r="AU98" s="55"/>
      <c r="AV98" s="55"/>
      <c r="AW98" s="55"/>
      <c r="AX98" s="55"/>
      <c r="AY98" s="55"/>
      <c r="AZ98" s="55"/>
      <c r="BA98" s="55"/>
      <c r="BB98" s="21"/>
      <c r="BT98" s="21"/>
    </row>
    <row r="99" spans="2:72" x14ac:dyDescent="0.2">
      <c r="B99" s="21" t="s">
        <v>67</v>
      </c>
      <c r="C99" s="79">
        <v>15408</v>
      </c>
      <c r="D99" s="79">
        <v>68.3</v>
      </c>
      <c r="E99" s="79">
        <v>3464</v>
      </c>
      <c r="F99" s="21"/>
      <c r="G99" s="21" t="s">
        <v>67</v>
      </c>
      <c r="H99" s="79">
        <v>17495</v>
      </c>
      <c r="I99" s="79">
        <v>70.7</v>
      </c>
      <c r="J99" s="80">
        <v>1811</v>
      </c>
      <c r="K99" s="21"/>
      <c r="L99" s="21" t="s">
        <v>83</v>
      </c>
      <c r="M99" s="79">
        <v>10917</v>
      </c>
      <c r="N99" s="79">
        <v>47</v>
      </c>
      <c r="O99" s="79">
        <v>11727</v>
      </c>
      <c r="R99" s="55"/>
      <c r="S99" s="55"/>
      <c r="T99" s="55"/>
      <c r="U99" s="55"/>
      <c r="V99" s="55"/>
      <c r="W99" s="55"/>
      <c r="X99" s="55"/>
      <c r="Y99" s="55"/>
      <c r="Z99" s="55"/>
      <c r="AA99" s="55"/>
      <c r="AB99" s="55"/>
      <c r="AC99" s="55"/>
      <c r="AD99" s="55"/>
      <c r="AE99" s="55"/>
      <c r="AF99" s="55"/>
      <c r="AG99" s="55"/>
      <c r="AH99" s="55"/>
      <c r="AI99" s="55"/>
      <c r="AJ99" s="55"/>
      <c r="AK99" s="55"/>
      <c r="AL99" s="55"/>
      <c r="AM99" s="55"/>
      <c r="AN99" s="55"/>
      <c r="AO99" s="55"/>
      <c r="AP99" s="55"/>
      <c r="AQ99" s="55"/>
      <c r="AR99" s="55"/>
      <c r="AS99" s="55"/>
      <c r="AT99" s="55"/>
      <c r="AU99" s="55"/>
      <c r="AV99" s="55"/>
      <c r="AW99" s="55"/>
      <c r="AX99" s="55"/>
      <c r="AY99" s="55"/>
      <c r="AZ99" s="55"/>
      <c r="BA99" s="55"/>
      <c r="BB99" s="21"/>
      <c r="BT99" s="21"/>
    </row>
    <row r="100" spans="2:72" x14ac:dyDescent="0.2">
      <c r="B100" s="21" t="s">
        <v>69</v>
      </c>
      <c r="C100" s="79">
        <v>5543</v>
      </c>
      <c r="D100" s="79">
        <v>24.6</v>
      </c>
      <c r="E100" s="79">
        <v>2243</v>
      </c>
      <c r="F100" s="21"/>
      <c r="G100" s="21" t="s">
        <v>69</v>
      </c>
      <c r="H100" s="79">
        <v>5129</v>
      </c>
      <c r="I100" s="79">
        <v>20.7</v>
      </c>
      <c r="J100" s="80">
        <v>1170</v>
      </c>
      <c r="K100" s="21"/>
      <c r="L100" s="21" t="s">
        <v>84</v>
      </c>
      <c r="M100" s="79">
        <v>9968</v>
      </c>
      <c r="N100" s="79">
        <v>42.9</v>
      </c>
      <c r="O100" s="79">
        <v>5252</v>
      </c>
      <c r="R100" s="55"/>
      <c r="S100" s="55"/>
      <c r="T100" s="55"/>
      <c r="U100" s="55"/>
      <c r="V100" s="55"/>
      <c r="W100" s="55"/>
      <c r="X100" s="55"/>
      <c r="Y100" s="55"/>
      <c r="Z100" s="55"/>
      <c r="AA100" s="55"/>
      <c r="AB100" s="55"/>
      <c r="AC100" s="55"/>
      <c r="AD100" s="55"/>
      <c r="AE100" s="55"/>
      <c r="AF100" s="55"/>
      <c r="AG100" s="55"/>
      <c r="AH100" s="55"/>
      <c r="AI100" s="55"/>
      <c r="AJ100" s="55"/>
      <c r="AK100" s="55"/>
      <c r="AL100" s="55"/>
      <c r="AM100" s="55"/>
      <c r="AN100" s="55"/>
      <c r="AO100" s="55"/>
      <c r="AP100" s="55"/>
      <c r="AQ100" s="55"/>
      <c r="AR100" s="55"/>
      <c r="AS100" s="55"/>
      <c r="AT100" s="55"/>
      <c r="AU100" s="55"/>
      <c r="AV100" s="55"/>
      <c r="AW100" s="55"/>
      <c r="AX100" s="55"/>
      <c r="AY100" s="55"/>
      <c r="AZ100" s="55"/>
      <c r="BA100" s="55"/>
      <c r="BB100" s="21"/>
      <c r="BT100" s="21"/>
    </row>
    <row r="101" spans="2:72" x14ac:dyDescent="0.2">
      <c r="B101" s="21" t="s">
        <v>70</v>
      </c>
      <c r="C101" s="79">
        <v>5326</v>
      </c>
      <c r="D101" s="79">
        <v>19.100000000000001</v>
      </c>
      <c r="E101" s="79">
        <v>118</v>
      </c>
      <c r="F101" s="21"/>
      <c r="G101" s="21" t="s">
        <v>70</v>
      </c>
      <c r="H101" s="79">
        <v>4195</v>
      </c>
      <c r="I101" s="79">
        <v>14.5</v>
      </c>
      <c r="J101" s="80">
        <v>118</v>
      </c>
      <c r="K101" s="21"/>
      <c r="L101" s="21" t="s">
        <v>70</v>
      </c>
      <c r="M101" s="79">
        <v>4578</v>
      </c>
      <c r="N101" s="79">
        <v>16.5</v>
      </c>
      <c r="O101" s="79">
        <v>640</v>
      </c>
      <c r="R101" s="55"/>
      <c r="S101" s="55"/>
      <c r="T101" s="55"/>
      <c r="U101" s="55"/>
      <c r="V101" s="55"/>
      <c r="W101" s="55"/>
      <c r="X101" s="55"/>
      <c r="Y101" s="55"/>
      <c r="Z101" s="55"/>
      <c r="AA101" s="55"/>
      <c r="AB101" s="55"/>
      <c r="AC101" s="55"/>
      <c r="AD101" s="55"/>
      <c r="AE101" s="55"/>
      <c r="AF101" s="55"/>
      <c r="AG101" s="55"/>
      <c r="AH101" s="55"/>
      <c r="AI101" s="55"/>
      <c r="AJ101" s="55"/>
      <c r="AK101" s="55"/>
      <c r="AL101" s="55"/>
      <c r="AM101" s="55"/>
      <c r="AN101" s="55"/>
      <c r="AO101" s="55"/>
      <c r="AP101" s="55"/>
      <c r="AQ101" s="55"/>
      <c r="AR101" s="55"/>
      <c r="AS101" s="55"/>
      <c r="AT101" s="55"/>
      <c r="AU101" s="55"/>
      <c r="AV101" s="55"/>
      <c r="AW101" s="55"/>
      <c r="AX101" s="55"/>
      <c r="AY101" s="55"/>
      <c r="AZ101" s="55"/>
      <c r="BA101" s="55"/>
      <c r="BB101" s="21"/>
      <c r="BT101" s="21"/>
    </row>
    <row r="102" spans="2:72" x14ac:dyDescent="0.2">
      <c r="B102" s="21" t="s">
        <v>71</v>
      </c>
      <c r="C102" s="79">
        <v>3590</v>
      </c>
      <c r="D102" s="79">
        <v>67.400000000000006</v>
      </c>
      <c r="E102" s="79">
        <v>108</v>
      </c>
      <c r="F102" s="21"/>
      <c r="G102" s="21" t="s">
        <v>71</v>
      </c>
      <c r="H102" s="79">
        <v>3335</v>
      </c>
      <c r="I102" s="79">
        <v>79.5</v>
      </c>
      <c r="J102" s="80">
        <v>113</v>
      </c>
      <c r="K102" s="21"/>
      <c r="L102" s="21" t="s">
        <v>71</v>
      </c>
      <c r="M102" s="79">
        <v>3595</v>
      </c>
      <c r="N102" s="79">
        <v>78.5</v>
      </c>
      <c r="O102" s="79">
        <v>625</v>
      </c>
      <c r="R102" s="55"/>
      <c r="S102" s="55"/>
      <c r="T102" s="55"/>
      <c r="U102" s="55"/>
      <c r="V102" s="55"/>
      <c r="W102" s="55"/>
      <c r="X102" s="55"/>
      <c r="Y102" s="55"/>
      <c r="Z102" s="55"/>
      <c r="AA102" s="55"/>
      <c r="AB102" s="55"/>
      <c r="AC102" s="55"/>
      <c r="AD102" s="55"/>
      <c r="AE102" s="55"/>
      <c r="AF102" s="55"/>
      <c r="AG102" s="55"/>
      <c r="AH102" s="55"/>
      <c r="AI102" s="55"/>
      <c r="AJ102" s="55"/>
      <c r="AK102" s="55"/>
      <c r="AL102" s="55"/>
      <c r="AM102" s="55"/>
      <c r="AN102" s="55"/>
      <c r="AO102" s="55"/>
      <c r="AP102" s="55"/>
      <c r="AQ102" s="55"/>
      <c r="AR102" s="55"/>
      <c r="AS102" s="55"/>
      <c r="AT102" s="55"/>
      <c r="AU102" s="55"/>
      <c r="AV102" s="55"/>
      <c r="AW102" s="55"/>
      <c r="AX102" s="55"/>
      <c r="AY102" s="55"/>
      <c r="AZ102" s="55"/>
      <c r="BA102" s="55"/>
      <c r="BB102" s="21"/>
      <c r="BT102" s="21"/>
    </row>
    <row r="103" spans="2:72" x14ac:dyDescent="0.2">
      <c r="B103" s="21" t="s">
        <v>72</v>
      </c>
      <c r="C103" s="79">
        <v>373</v>
      </c>
      <c r="D103" s="79">
        <v>7</v>
      </c>
      <c r="E103" s="79">
        <v>264</v>
      </c>
      <c r="F103" s="21"/>
      <c r="G103" s="21" t="s">
        <v>72</v>
      </c>
      <c r="H103" s="79">
        <v>211</v>
      </c>
      <c r="I103" s="79">
        <v>5</v>
      </c>
      <c r="J103" s="80">
        <v>203</v>
      </c>
      <c r="K103" s="21"/>
      <c r="L103" s="21" t="s">
        <v>72</v>
      </c>
      <c r="M103" s="79">
        <v>58</v>
      </c>
      <c r="N103" s="79">
        <v>1.3</v>
      </c>
      <c r="O103" s="79">
        <v>950</v>
      </c>
      <c r="R103" s="55"/>
      <c r="S103" s="55"/>
      <c r="T103" s="55"/>
      <c r="U103" s="55"/>
      <c r="V103" s="55"/>
      <c r="W103" s="55"/>
      <c r="X103" s="55"/>
      <c r="Y103" s="55"/>
      <c r="Z103" s="55"/>
      <c r="AA103" s="55"/>
      <c r="AB103" s="55"/>
      <c r="AC103" s="55"/>
      <c r="AD103" s="55"/>
      <c r="AE103" s="55"/>
      <c r="AF103" s="55"/>
      <c r="AG103" s="55"/>
      <c r="AH103" s="55"/>
      <c r="AI103" s="55"/>
      <c r="AJ103" s="55"/>
      <c r="AK103" s="55"/>
      <c r="AL103" s="55"/>
      <c r="AM103" s="55"/>
      <c r="AN103" s="55"/>
      <c r="AO103" s="55"/>
      <c r="AP103" s="55"/>
      <c r="AQ103" s="55"/>
      <c r="AR103" s="55"/>
      <c r="AS103" s="55"/>
      <c r="AT103" s="55"/>
      <c r="AU103" s="55"/>
      <c r="AV103" s="55"/>
      <c r="AW103" s="55"/>
      <c r="AX103" s="55"/>
      <c r="AY103" s="55"/>
      <c r="AZ103" s="55"/>
      <c r="BA103" s="55"/>
      <c r="BB103" s="21"/>
      <c r="BT103" s="21"/>
    </row>
    <row r="104" spans="2:72" x14ac:dyDescent="0.2">
      <c r="B104" s="21" t="s">
        <v>73</v>
      </c>
      <c r="C104" s="79">
        <v>562</v>
      </c>
      <c r="D104" s="79">
        <v>10.6</v>
      </c>
      <c r="E104" s="79">
        <v>117</v>
      </c>
      <c r="F104" s="21"/>
      <c r="G104" s="21" t="s">
        <v>73</v>
      </c>
      <c r="H104" s="79">
        <v>153</v>
      </c>
      <c r="I104" s="79">
        <v>3.6</v>
      </c>
      <c r="J104" s="80">
        <v>209</v>
      </c>
      <c r="K104" s="21"/>
      <c r="L104" s="21" t="s">
        <v>73</v>
      </c>
      <c r="M104" s="79">
        <v>717</v>
      </c>
      <c r="N104" s="79">
        <v>15.7</v>
      </c>
      <c r="O104" s="79">
        <v>731</v>
      </c>
      <c r="R104" s="55"/>
      <c r="S104" s="55"/>
      <c r="T104" s="55"/>
      <c r="U104" s="55"/>
      <c r="V104" s="55"/>
      <c r="W104" s="55"/>
      <c r="X104" s="55"/>
      <c r="Y104" s="55"/>
      <c r="Z104" s="55"/>
      <c r="AA104" s="55"/>
      <c r="AB104" s="55"/>
      <c r="AC104" s="55"/>
      <c r="AD104" s="55"/>
      <c r="AE104" s="55"/>
      <c r="AF104" s="55"/>
      <c r="AG104" s="55"/>
      <c r="AH104" s="55"/>
      <c r="AI104" s="55"/>
      <c r="AJ104" s="55"/>
      <c r="AK104" s="55"/>
      <c r="AL104" s="55"/>
      <c r="AM104" s="55"/>
      <c r="AN104" s="55"/>
      <c r="AO104" s="55"/>
      <c r="AP104" s="55"/>
      <c r="AQ104" s="55"/>
      <c r="AR104" s="55"/>
      <c r="AS104" s="55"/>
      <c r="AT104" s="55"/>
      <c r="AU104" s="55"/>
      <c r="AV104" s="55"/>
      <c r="AW104" s="55"/>
      <c r="AX104" s="55"/>
      <c r="AY104" s="55"/>
      <c r="AZ104" s="55"/>
      <c r="BA104" s="55"/>
      <c r="BB104" s="21"/>
      <c r="BT104" s="21"/>
    </row>
    <row r="105" spans="2:72" x14ac:dyDescent="0.2">
      <c r="B105" s="21"/>
      <c r="C105" s="21"/>
      <c r="D105" s="21"/>
      <c r="E105" s="21"/>
      <c r="F105" s="21"/>
      <c r="R105" s="55"/>
      <c r="S105" s="55"/>
      <c r="T105" s="55"/>
      <c r="U105" s="55"/>
      <c r="V105" s="55"/>
      <c r="W105" s="55"/>
      <c r="X105" s="55"/>
      <c r="Y105" s="55"/>
      <c r="Z105" s="55"/>
      <c r="AA105" s="55"/>
      <c r="AB105" s="55"/>
      <c r="AC105" s="55"/>
      <c r="AD105" s="55"/>
      <c r="AE105" s="55"/>
      <c r="AF105" s="55"/>
      <c r="AG105" s="55"/>
      <c r="AH105" s="55"/>
      <c r="AI105" s="55"/>
      <c r="AJ105" s="55"/>
      <c r="AK105" s="55"/>
      <c r="AL105" s="55"/>
      <c r="AM105" s="55"/>
      <c r="AN105" s="55"/>
      <c r="AO105" s="55"/>
      <c r="AP105" s="55"/>
      <c r="AQ105" s="55"/>
      <c r="AR105" s="55"/>
      <c r="AS105" s="55"/>
      <c r="AT105" s="55"/>
      <c r="AU105" s="55"/>
      <c r="AV105" s="55"/>
      <c r="AW105" s="55"/>
      <c r="AX105" s="55"/>
      <c r="AY105" s="55"/>
      <c r="AZ105" s="55"/>
      <c r="BA105" s="55"/>
      <c r="BB105" s="21"/>
      <c r="BT105" s="21"/>
    </row>
    <row r="106" spans="2:72" x14ac:dyDescent="0.2">
      <c r="F106" s="21"/>
      <c r="R106" s="55"/>
      <c r="S106" s="55"/>
      <c r="T106" s="55"/>
      <c r="U106" s="55"/>
      <c r="V106" s="55"/>
      <c r="W106" s="55"/>
      <c r="X106" s="55"/>
      <c r="Y106" s="55"/>
      <c r="Z106" s="55"/>
      <c r="AA106" s="55"/>
      <c r="AB106" s="55"/>
      <c r="AC106" s="55"/>
      <c r="AD106" s="55"/>
      <c r="AE106" s="55"/>
      <c r="AF106" s="55"/>
      <c r="AG106" s="55"/>
      <c r="AH106" s="55"/>
      <c r="AI106" s="55"/>
      <c r="AJ106" s="55"/>
      <c r="AK106" s="55"/>
      <c r="AL106" s="55"/>
      <c r="AM106" s="55"/>
      <c r="AN106" s="55"/>
      <c r="AO106" s="55"/>
      <c r="AP106" s="55"/>
      <c r="AQ106" s="55"/>
      <c r="AR106" s="55"/>
      <c r="AS106" s="55"/>
      <c r="AT106" s="55"/>
      <c r="AU106" s="55"/>
      <c r="AV106" s="55"/>
      <c r="AW106" s="55"/>
      <c r="AX106" s="55"/>
      <c r="AY106" s="55"/>
      <c r="AZ106" s="55"/>
      <c r="BA106" s="55"/>
      <c r="BB106" s="21"/>
      <c r="BT106" s="21"/>
    </row>
    <row r="107" spans="2:72" x14ac:dyDescent="0.2">
      <c r="B107" s="21" t="s">
        <v>43</v>
      </c>
      <c r="C107" s="21" t="s">
        <v>44</v>
      </c>
      <c r="D107" s="21"/>
      <c r="E107" s="21"/>
      <c r="F107" s="21"/>
      <c r="G107" s="21" t="s">
        <v>43</v>
      </c>
      <c r="H107" s="21" t="s">
        <v>45</v>
      </c>
      <c r="I107" s="21"/>
      <c r="K107" s="21"/>
      <c r="L107" s="21" t="s">
        <v>43</v>
      </c>
      <c r="M107" s="21" t="s">
        <v>46</v>
      </c>
      <c r="N107" s="21"/>
      <c r="O107" s="21"/>
      <c r="R107" s="55"/>
      <c r="S107" s="55"/>
      <c r="T107" s="55"/>
      <c r="U107" s="55"/>
      <c r="V107" s="55"/>
      <c r="W107" s="55"/>
      <c r="X107" s="55"/>
      <c r="Y107" s="55"/>
      <c r="Z107" s="55"/>
      <c r="AA107" s="55"/>
      <c r="AB107" s="55"/>
      <c r="AC107" s="55"/>
      <c r="AD107" s="55"/>
      <c r="AE107" s="55"/>
      <c r="AF107" s="55"/>
      <c r="AG107" s="55"/>
      <c r="AH107" s="55"/>
      <c r="AI107" s="55"/>
      <c r="AJ107" s="55"/>
      <c r="AK107" s="55"/>
      <c r="AL107" s="55"/>
      <c r="AM107" s="55"/>
      <c r="AN107" s="55"/>
      <c r="AO107" s="55"/>
      <c r="AP107" s="55"/>
      <c r="AQ107" s="55"/>
      <c r="AR107" s="55"/>
      <c r="AS107" s="55"/>
      <c r="AT107" s="55"/>
      <c r="AU107" s="55"/>
      <c r="AV107" s="55"/>
      <c r="AW107" s="55"/>
      <c r="AX107" s="55"/>
      <c r="AY107" s="55"/>
      <c r="AZ107" s="55"/>
      <c r="BA107" s="55"/>
      <c r="BB107" s="21"/>
      <c r="BT107" s="21"/>
    </row>
    <row r="108" spans="2:72" x14ac:dyDescent="0.2">
      <c r="B108" s="21" t="s">
        <v>47</v>
      </c>
      <c r="C108" s="24" t="s">
        <v>48</v>
      </c>
      <c r="D108" s="21"/>
      <c r="E108" s="21"/>
      <c r="F108" s="21"/>
      <c r="G108" s="21" t="s">
        <v>47</v>
      </c>
      <c r="H108" s="21" t="s">
        <v>48</v>
      </c>
      <c r="I108" s="21"/>
      <c r="K108" s="21"/>
      <c r="L108" s="21" t="s">
        <v>47</v>
      </c>
      <c r="M108" s="21" t="s">
        <v>48</v>
      </c>
      <c r="N108" s="21"/>
      <c r="O108" s="21"/>
      <c r="R108" s="55"/>
      <c r="S108" s="55"/>
      <c r="T108" s="55"/>
      <c r="U108" s="55"/>
      <c r="V108" s="55"/>
      <c r="W108" s="55"/>
      <c r="X108" s="55"/>
      <c r="Y108" s="55"/>
      <c r="Z108" s="55"/>
      <c r="AA108" s="55"/>
      <c r="AB108" s="55"/>
      <c r="AC108" s="55"/>
      <c r="AD108" s="55"/>
      <c r="AE108" s="55"/>
      <c r="AF108" s="55"/>
      <c r="AG108" s="55"/>
      <c r="AH108" s="55"/>
      <c r="AI108" s="55"/>
      <c r="AJ108" s="55"/>
      <c r="AK108" s="55"/>
      <c r="AL108" s="55"/>
      <c r="AM108" s="55"/>
      <c r="AN108" s="55"/>
      <c r="AO108" s="55"/>
      <c r="AP108" s="55"/>
      <c r="AQ108" s="55"/>
      <c r="AR108" s="55"/>
      <c r="AS108" s="55"/>
      <c r="AT108" s="55"/>
      <c r="AU108" s="55"/>
      <c r="AV108" s="55"/>
      <c r="AW108" s="55"/>
      <c r="AX108" s="55"/>
      <c r="AY108" s="55"/>
      <c r="AZ108" s="55"/>
      <c r="BA108" s="55"/>
      <c r="BB108" s="21"/>
      <c r="BT108" s="21"/>
    </row>
    <row r="109" spans="2:72" x14ac:dyDescent="0.2">
      <c r="B109" s="21" t="s">
        <v>49</v>
      </c>
      <c r="C109" s="21" t="s">
        <v>25</v>
      </c>
      <c r="D109" s="21"/>
      <c r="E109" s="21"/>
      <c r="F109" s="21"/>
      <c r="G109" s="21" t="s">
        <v>49</v>
      </c>
      <c r="H109" s="21" t="s">
        <v>85</v>
      </c>
      <c r="I109" s="21"/>
      <c r="K109" s="21"/>
      <c r="L109" s="21" t="s">
        <v>49</v>
      </c>
      <c r="M109" s="21" t="s">
        <v>85</v>
      </c>
      <c r="N109" s="21"/>
      <c r="O109" s="21"/>
      <c r="R109" s="55"/>
      <c r="S109" s="55"/>
      <c r="T109" s="55"/>
      <c r="U109" s="55"/>
      <c r="V109" s="55"/>
      <c r="W109" s="55"/>
      <c r="X109" s="55"/>
      <c r="Y109" s="55"/>
      <c r="Z109" s="55"/>
      <c r="AA109" s="55"/>
      <c r="AB109" s="55"/>
      <c r="AC109" s="55"/>
      <c r="AD109" s="55"/>
      <c r="AE109" s="55"/>
      <c r="AF109" s="55"/>
      <c r="AG109" s="55"/>
      <c r="AH109" s="55"/>
      <c r="AI109" s="55"/>
      <c r="AJ109" s="55"/>
      <c r="AK109" s="55"/>
      <c r="AL109" s="55"/>
      <c r="AM109" s="55"/>
      <c r="AN109" s="55"/>
      <c r="AO109" s="55"/>
      <c r="AP109" s="55"/>
      <c r="AQ109" s="55"/>
      <c r="AR109" s="55"/>
      <c r="AS109" s="55"/>
      <c r="AT109" s="55"/>
      <c r="AU109" s="55"/>
      <c r="AV109" s="55"/>
      <c r="AW109" s="55"/>
      <c r="AX109" s="55"/>
      <c r="AY109" s="55"/>
      <c r="AZ109" s="55"/>
      <c r="BA109" s="55"/>
      <c r="BB109" s="21"/>
      <c r="BT109" s="21"/>
    </row>
    <row r="110" spans="2:72" x14ac:dyDescent="0.2">
      <c r="B110" s="21" t="s">
        <v>27</v>
      </c>
      <c r="C110" s="21" t="s">
        <v>42</v>
      </c>
      <c r="D110" s="21" t="s">
        <v>56</v>
      </c>
      <c r="E110" s="21" t="s">
        <v>57</v>
      </c>
      <c r="F110" s="21"/>
      <c r="G110" s="21" t="s">
        <v>27</v>
      </c>
      <c r="H110" s="21" t="s">
        <v>42</v>
      </c>
      <c r="I110" s="21" t="s">
        <v>56</v>
      </c>
      <c r="J110" s="1" t="s">
        <v>57</v>
      </c>
      <c r="K110" s="21"/>
      <c r="L110" s="21" t="s">
        <v>27</v>
      </c>
      <c r="M110" s="21" t="s">
        <v>42</v>
      </c>
      <c r="N110" s="21" t="s">
        <v>56</v>
      </c>
      <c r="O110" s="21" t="s">
        <v>58</v>
      </c>
      <c r="R110" s="55"/>
      <c r="S110" s="55"/>
      <c r="T110" s="55"/>
      <c r="U110" s="55"/>
      <c r="V110" s="55"/>
      <c r="W110" s="55"/>
      <c r="X110" s="55"/>
      <c r="Y110" s="55"/>
      <c r="Z110" s="55"/>
      <c r="AA110" s="55"/>
      <c r="AB110" s="55"/>
      <c r="AC110" s="55"/>
      <c r="AD110" s="55"/>
      <c r="AE110" s="55"/>
      <c r="AF110" s="55"/>
      <c r="AG110" s="55"/>
      <c r="AH110" s="55"/>
      <c r="AI110" s="55"/>
      <c r="AJ110" s="55"/>
      <c r="AK110" s="55"/>
      <c r="AL110" s="55"/>
      <c r="AM110" s="55"/>
      <c r="AN110" s="55"/>
      <c r="AO110" s="55"/>
      <c r="AP110" s="55"/>
      <c r="AQ110" s="55"/>
      <c r="AR110" s="55"/>
      <c r="AS110" s="55"/>
      <c r="AT110" s="55"/>
      <c r="AU110" s="55"/>
      <c r="AV110" s="55"/>
      <c r="AW110" s="55"/>
      <c r="AX110" s="55"/>
      <c r="AY110" s="55"/>
      <c r="AZ110" s="55"/>
      <c r="BA110" s="55"/>
      <c r="BB110" s="21"/>
      <c r="BT110" s="21"/>
    </row>
    <row r="111" spans="2:72" x14ac:dyDescent="0.2">
      <c r="B111" s="21" t="s">
        <v>61</v>
      </c>
      <c r="C111" s="79">
        <v>45187</v>
      </c>
      <c r="D111" s="79"/>
      <c r="E111" s="79">
        <v>2809</v>
      </c>
      <c r="F111" s="21"/>
      <c r="G111" s="21" t="s">
        <v>61</v>
      </c>
      <c r="H111" s="79">
        <v>36103</v>
      </c>
      <c r="I111" s="79"/>
      <c r="J111" s="80">
        <v>1454</v>
      </c>
      <c r="K111" s="21"/>
      <c r="L111" s="21" t="s">
        <v>61</v>
      </c>
      <c r="M111" s="79">
        <v>44900</v>
      </c>
      <c r="N111" s="79"/>
      <c r="O111" s="79">
        <v>7203</v>
      </c>
      <c r="R111" s="55"/>
      <c r="S111" s="55"/>
      <c r="T111" s="55"/>
      <c r="U111" s="55"/>
      <c r="V111" s="55"/>
      <c r="W111" s="55"/>
      <c r="X111" s="55"/>
      <c r="Y111" s="55"/>
      <c r="Z111" s="55"/>
      <c r="AA111" s="55"/>
      <c r="AB111" s="55"/>
      <c r="AC111" s="55"/>
      <c r="AD111" s="55"/>
      <c r="AE111" s="55"/>
      <c r="AF111" s="55"/>
      <c r="AG111" s="55"/>
      <c r="AH111" s="55"/>
      <c r="AI111" s="55"/>
      <c r="AJ111" s="55"/>
      <c r="AK111" s="55"/>
      <c r="AL111" s="55"/>
      <c r="AM111" s="55"/>
      <c r="AN111" s="55"/>
      <c r="AO111" s="55"/>
      <c r="AP111" s="55"/>
      <c r="AQ111" s="55"/>
      <c r="AR111" s="55"/>
      <c r="AS111" s="55"/>
      <c r="AT111" s="55"/>
      <c r="AU111" s="55"/>
      <c r="AV111" s="55"/>
      <c r="AW111" s="55"/>
      <c r="AX111" s="55"/>
      <c r="AY111" s="55"/>
      <c r="AZ111" s="55"/>
      <c r="BA111" s="55"/>
      <c r="BB111" s="21"/>
      <c r="BT111" s="21"/>
    </row>
    <row r="112" spans="2:72" x14ac:dyDescent="0.2">
      <c r="B112" s="21" t="s">
        <v>62</v>
      </c>
      <c r="C112" s="79">
        <v>32789</v>
      </c>
      <c r="D112" s="79">
        <v>72.599999999999994</v>
      </c>
      <c r="E112" s="79">
        <v>2151</v>
      </c>
      <c r="F112" s="21"/>
      <c r="G112" s="21" t="s">
        <v>62</v>
      </c>
      <c r="H112" s="79">
        <v>31035</v>
      </c>
      <c r="I112" s="79">
        <v>86</v>
      </c>
      <c r="J112" s="80">
        <v>1266</v>
      </c>
      <c r="K112" s="21"/>
      <c r="L112" s="21" t="s">
        <v>62</v>
      </c>
      <c r="M112" s="79">
        <v>34681</v>
      </c>
      <c r="N112" s="79">
        <v>77.2</v>
      </c>
      <c r="O112" s="79">
        <v>5222</v>
      </c>
      <c r="R112" s="55"/>
      <c r="S112" s="55"/>
      <c r="T112" s="55"/>
      <c r="U112" s="55"/>
      <c r="V112" s="55"/>
      <c r="W112" s="55"/>
      <c r="X112" s="55"/>
      <c r="Y112" s="55"/>
      <c r="Z112" s="55"/>
      <c r="AA112" s="55"/>
      <c r="AB112" s="55"/>
      <c r="AC112" s="55"/>
      <c r="AD112" s="55"/>
      <c r="AE112" s="55"/>
      <c r="AF112" s="55"/>
      <c r="AG112" s="55"/>
      <c r="AH112" s="55"/>
      <c r="AI112" s="55"/>
      <c r="AJ112" s="55"/>
      <c r="AK112" s="55"/>
      <c r="AL112" s="55"/>
      <c r="AM112" s="55"/>
      <c r="AN112" s="55"/>
      <c r="AO112" s="55"/>
      <c r="AP112" s="55"/>
      <c r="AQ112" s="55"/>
      <c r="AR112" s="55"/>
      <c r="AS112" s="55"/>
      <c r="AT112" s="55"/>
      <c r="AU112" s="55"/>
      <c r="AV112" s="55"/>
      <c r="AW112" s="55"/>
      <c r="AX112" s="55"/>
      <c r="AY112" s="55"/>
      <c r="AZ112" s="55"/>
      <c r="BA112" s="55"/>
      <c r="BB112" s="21"/>
      <c r="BT112" s="21"/>
    </row>
    <row r="113" spans="2:72" x14ac:dyDescent="0.2">
      <c r="B113" s="21" t="s">
        <v>63</v>
      </c>
      <c r="C113" s="79">
        <v>28274</v>
      </c>
      <c r="D113" s="79">
        <v>94.2</v>
      </c>
      <c r="E113" s="79">
        <v>2360</v>
      </c>
      <c r="F113" s="21"/>
      <c r="G113" s="21" t="s">
        <v>63</v>
      </c>
      <c r="H113" s="79">
        <v>29081</v>
      </c>
      <c r="I113" s="79">
        <v>96.9</v>
      </c>
      <c r="J113" s="80">
        <v>1335</v>
      </c>
      <c r="K113" s="21"/>
      <c r="L113" s="21" t="s">
        <v>63</v>
      </c>
      <c r="M113" s="79">
        <v>24537</v>
      </c>
      <c r="N113" s="79">
        <v>98.5</v>
      </c>
      <c r="O113" s="79">
        <v>7146</v>
      </c>
      <c r="R113" s="55"/>
      <c r="S113" s="55"/>
      <c r="T113" s="55"/>
      <c r="U113" s="55"/>
      <c r="V113" s="55"/>
      <c r="W113" s="55"/>
      <c r="X113" s="55"/>
      <c r="Y113" s="55"/>
      <c r="Z113" s="55"/>
      <c r="AA113" s="55"/>
      <c r="AB113" s="55"/>
      <c r="AC113" s="55"/>
      <c r="AD113" s="55"/>
      <c r="AE113" s="55"/>
      <c r="AF113" s="55"/>
      <c r="AG113" s="55"/>
      <c r="AH113" s="55"/>
      <c r="AI113" s="55"/>
      <c r="AJ113" s="55"/>
      <c r="AK113" s="55"/>
      <c r="AL113" s="55"/>
      <c r="AM113" s="55"/>
      <c r="AN113" s="55"/>
      <c r="AO113" s="55"/>
      <c r="AP113" s="55"/>
      <c r="AQ113" s="55"/>
      <c r="AR113" s="55"/>
      <c r="AS113" s="55"/>
      <c r="AT113" s="55"/>
      <c r="AU113" s="55"/>
      <c r="AV113" s="55"/>
      <c r="AW113" s="55"/>
      <c r="AX113" s="55"/>
      <c r="AY113" s="55"/>
      <c r="AZ113" s="55"/>
      <c r="BA113" s="55"/>
      <c r="BB113" s="21"/>
      <c r="BT113" s="21"/>
    </row>
    <row r="114" spans="2:72" x14ac:dyDescent="0.2">
      <c r="B114" s="21" t="s">
        <v>65</v>
      </c>
      <c r="C114" s="79">
        <v>23921</v>
      </c>
      <c r="D114" s="79">
        <v>84.6</v>
      </c>
      <c r="E114" s="79">
        <v>2765</v>
      </c>
      <c r="F114" s="21"/>
      <c r="G114" s="21" t="s">
        <v>65</v>
      </c>
      <c r="H114" s="79">
        <v>25337</v>
      </c>
      <c r="I114" s="79">
        <v>87.1</v>
      </c>
      <c r="J114" s="80">
        <v>1515</v>
      </c>
      <c r="K114" s="21"/>
      <c r="L114" s="21" t="s">
        <v>65</v>
      </c>
      <c r="M114" s="79">
        <v>20256</v>
      </c>
      <c r="N114" s="79">
        <v>82.6</v>
      </c>
      <c r="O114" s="79">
        <v>8530</v>
      </c>
      <c r="R114" s="55"/>
      <c r="S114" s="55"/>
      <c r="T114" s="55"/>
      <c r="U114" s="55"/>
      <c r="V114" s="55"/>
      <c r="W114" s="55"/>
      <c r="X114" s="55"/>
      <c r="Y114" s="55"/>
      <c r="Z114" s="55"/>
      <c r="AA114" s="55"/>
      <c r="AB114" s="55"/>
      <c r="AC114" s="55"/>
      <c r="AD114" s="55"/>
      <c r="AE114" s="55"/>
      <c r="AF114" s="55"/>
      <c r="AG114" s="55"/>
      <c r="AH114" s="55"/>
      <c r="AI114" s="55"/>
      <c r="AJ114" s="55"/>
      <c r="AK114" s="55"/>
      <c r="AL114" s="55"/>
      <c r="AM114" s="55"/>
      <c r="AN114" s="55"/>
      <c r="AO114" s="55"/>
      <c r="AP114" s="55"/>
      <c r="AQ114" s="55"/>
      <c r="AR114" s="55"/>
      <c r="AS114" s="55"/>
      <c r="AT114" s="55"/>
      <c r="AU114" s="55"/>
      <c r="AV114" s="55"/>
      <c r="AW114" s="55"/>
      <c r="AX114" s="55"/>
      <c r="AY114" s="55"/>
      <c r="AZ114" s="55"/>
      <c r="BA114" s="55"/>
      <c r="BB114" s="21"/>
      <c r="BT114" s="21"/>
    </row>
    <row r="115" spans="2:72" x14ac:dyDescent="0.2">
      <c r="B115" s="21" t="s">
        <v>66</v>
      </c>
      <c r="C115" s="79">
        <v>488</v>
      </c>
      <c r="D115" s="79">
        <v>2</v>
      </c>
      <c r="E115" s="79">
        <v>2181</v>
      </c>
      <c r="F115" s="21"/>
      <c r="G115" s="21" t="s">
        <v>66</v>
      </c>
      <c r="H115" s="79">
        <v>1088</v>
      </c>
      <c r="I115" s="79">
        <v>4.3</v>
      </c>
      <c r="J115" s="80">
        <v>939</v>
      </c>
      <c r="K115" s="21"/>
      <c r="L115" s="21" t="s">
        <v>82</v>
      </c>
      <c r="M115" s="79">
        <v>1499</v>
      </c>
      <c r="N115" s="79">
        <v>7.4</v>
      </c>
      <c r="O115" s="79">
        <v>3625</v>
      </c>
      <c r="R115" s="55"/>
      <c r="S115" s="55"/>
      <c r="T115" s="55"/>
      <c r="U115" s="55"/>
      <c r="V115" s="55"/>
      <c r="W115" s="55"/>
      <c r="X115" s="55"/>
      <c r="Y115" s="55"/>
      <c r="Z115" s="55"/>
      <c r="AA115" s="55"/>
      <c r="AB115" s="55"/>
      <c r="AC115" s="55"/>
      <c r="AD115" s="55"/>
      <c r="AE115" s="55"/>
      <c r="AF115" s="55"/>
      <c r="AG115" s="55"/>
      <c r="AH115" s="55"/>
      <c r="AI115" s="55"/>
      <c r="AJ115" s="55"/>
      <c r="AK115" s="55"/>
      <c r="AL115" s="55"/>
      <c r="AM115" s="55"/>
      <c r="AN115" s="55"/>
      <c r="AO115" s="55"/>
      <c r="AP115" s="55"/>
      <c r="AQ115" s="55"/>
      <c r="AR115" s="55"/>
      <c r="AS115" s="55"/>
      <c r="AT115" s="55"/>
      <c r="AU115" s="55"/>
      <c r="AV115" s="55"/>
      <c r="AW115" s="55"/>
      <c r="AX115" s="55"/>
      <c r="AY115" s="55"/>
      <c r="AZ115" s="55"/>
      <c r="BA115" s="55"/>
      <c r="BB115" s="21"/>
      <c r="BT115" s="21"/>
    </row>
    <row r="116" spans="2:72" x14ac:dyDescent="0.2">
      <c r="B116" s="21" t="s">
        <v>67</v>
      </c>
      <c r="C116" s="79">
        <v>11549</v>
      </c>
      <c r="D116" s="79">
        <v>48.3</v>
      </c>
      <c r="E116" s="79">
        <v>3577</v>
      </c>
      <c r="F116" s="21"/>
      <c r="G116" s="21" t="s">
        <v>67</v>
      </c>
      <c r="H116" s="79">
        <v>15508</v>
      </c>
      <c r="I116" s="79">
        <v>61.2</v>
      </c>
      <c r="J116" s="80">
        <v>1826</v>
      </c>
      <c r="K116" s="21"/>
      <c r="L116" s="21" t="s">
        <v>83</v>
      </c>
      <c r="M116" s="79">
        <v>12369</v>
      </c>
      <c r="N116" s="79">
        <v>61.1</v>
      </c>
      <c r="O116" s="79">
        <v>10642</v>
      </c>
      <c r="R116" s="55"/>
      <c r="S116" s="55"/>
      <c r="T116" s="55"/>
      <c r="U116" s="55"/>
      <c r="V116" s="55"/>
      <c r="W116" s="55"/>
      <c r="X116" s="55"/>
      <c r="Y116" s="55"/>
      <c r="Z116" s="55"/>
      <c r="AA116" s="55"/>
      <c r="AB116" s="55"/>
      <c r="AC116" s="55"/>
      <c r="AD116" s="55"/>
      <c r="AE116" s="55"/>
      <c r="AF116" s="55"/>
      <c r="AG116" s="55"/>
      <c r="AH116" s="55"/>
      <c r="AI116" s="55"/>
      <c r="AJ116" s="55"/>
      <c r="AK116" s="55"/>
      <c r="AL116" s="55"/>
      <c r="AM116" s="55"/>
      <c r="AN116" s="55"/>
      <c r="AO116" s="55"/>
      <c r="AP116" s="55"/>
      <c r="AQ116" s="55"/>
      <c r="AR116" s="55"/>
      <c r="AS116" s="55"/>
      <c r="AT116" s="55"/>
      <c r="AU116" s="55"/>
      <c r="AV116" s="55"/>
      <c r="AW116" s="55"/>
      <c r="AX116" s="55"/>
      <c r="AY116" s="55"/>
      <c r="AZ116" s="55"/>
      <c r="BA116" s="55"/>
      <c r="BB116" s="21"/>
      <c r="BT116" s="21"/>
    </row>
    <row r="117" spans="2:72" x14ac:dyDescent="0.2">
      <c r="B117" s="21" t="s">
        <v>69</v>
      </c>
      <c r="C117" s="79">
        <v>11156</v>
      </c>
      <c r="D117" s="79">
        <v>46.6</v>
      </c>
      <c r="E117" s="79">
        <v>1996</v>
      </c>
      <c r="F117" s="21"/>
      <c r="G117" s="21" t="s">
        <v>69</v>
      </c>
      <c r="H117" s="79">
        <v>7741</v>
      </c>
      <c r="I117" s="79">
        <v>30.6</v>
      </c>
      <c r="J117" s="80">
        <v>1050</v>
      </c>
      <c r="K117" s="21"/>
      <c r="L117" s="21" t="s">
        <v>84</v>
      </c>
      <c r="M117" s="79">
        <v>5895</v>
      </c>
      <c r="N117" s="79">
        <v>29.1</v>
      </c>
      <c r="O117" s="79">
        <v>5650</v>
      </c>
      <c r="R117" s="55"/>
      <c r="S117" s="55"/>
      <c r="T117" s="55"/>
      <c r="U117" s="55"/>
      <c r="V117" s="55"/>
      <c r="W117" s="55"/>
      <c r="X117" s="55"/>
      <c r="Y117" s="55"/>
      <c r="Z117" s="55"/>
      <c r="AA117" s="55"/>
      <c r="AB117" s="55"/>
      <c r="AC117" s="55"/>
      <c r="AD117" s="55"/>
      <c r="AE117" s="55"/>
      <c r="AF117" s="55"/>
      <c r="AG117" s="55"/>
      <c r="AH117" s="55"/>
      <c r="AI117" s="55"/>
      <c r="AJ117" s="55"/>
      <c r="AK117" s="55"/>
      <c r="AL117" s="55"/>
      <c r="AM117" s="55"/>
      <c r="AN117" s="55"/>
      <c r="AO117" s="55"/>
      <c r="AP117" s="55"/>
      <c r="AQ117" s="55"/>
      <c r="AR117" s="55"/>
      <c r="AS117" s="55"/>
      <c r="AT117" s="55"/>
      <c r="AU117" s="55"/>
      <c r="AV117" s="55"/>
      <c r="AW117" s="55"/>
      <c r="AX117" s="55"/>
      <c r="AY117" s="55"/>
      <c r="AZ117" s="55"/>
      <c r="BA117" s="55"/>
      <c r="BB117" s="21"/>
      <c r="BT117" s="21"/>
    </row>
    <row r="118" spans="2:72" x14ac:dyDescent="0.2">
      <c r="B118" s="21" t="s">
        <v>70</v>
      </c>
      <c r="C118" s="79">
        <v>4353</v>
      </c>
      <c r="D118" s="79">
        <v>15.4</v>
      </c>
      <c r="E118" s="79">
        <v>133</v>
      </c>
      <c r="F118" s="21"/>
      <c r="G118" s="21" t="s">
        <v>70</v>
      </c>
      <c r="H118" s="79">
        <v>3744</v>
      </c>
      <c r="I118" s="79">
        <v>12.9</v>
      </c>
      <c r="J118" s="80">
        <v>124</v>
      </c>
      <c r="K118" s="21"/>
      <c r="L118" s="21" t="s">
        <v>70</v>
      </c>
      <c r="M118" s="79">
        <v>4281</v>
      </c>
      <c r="N118" s="79">
        <v>17.399999999999999</v>
      </c>
      <c r="O118" s="79">
        <v>600</v>
      </c>
      <c r="R118" s="55"/>
      <c r="S118" s="55"/>
      <c r="T118" s="55"/>
      <c r="U118" s="55"/>
      <c r="V118" s="55"/>
      <c r="W118" s="55"/>
      <c r="X118" s="55"/>
      <c r="Y118" s="55"/>
      <c r="Z118" s="55"/>
      <c r="AA118" s="55"/>
      <c r="AB118" s="55"/>
      <c r="AC118" s="55"/>
      <c r="AD118" s="55"/>
      <c r="AE118" s="55"/>
      <c r="AF118" s="55"/>
      <c r="AG118" s="55"/>
      <c r="AH118" s="55"/>
      <c r="AI118" s="55"/>
      <c r="AJ118" s="55"/>
      <c r="AK118" s="55"/>
      <c r="AL118" s="55"/>
      <c r="AM118" s="55"/>
      <c r="AN118" s="55"/>
      <c r="AO118" s="55"/>
      <c r="AP118" s="55"/>
      <c r="AQ118" s="55"/>
      <c r="AR118" s="55"/>
      <c r="AS118" s="55"/>
      <c r="AT118" s="55"/>
      <c r="AU118" s="55"/>
      <c r="AV118" s="55"/>
      <c r="AW118" s="55"/>
      <c r="AX118" s="55"/>
      <c r="AY118" s="55"/>
      <c r="AZ118" s="55"/>
      <c r="BA118" s="55"/>
      <c r="BB118" s="21"/>
      <c r="BT118" s="21"/>
    </row>
    <row r="119" spans="2:72" x14ac:dyDescent="0.2">
      <c r="B119" s="21" t="s">
        <v>71</v>
      </c>
      <c r="C119" s="79">
        <v>2297</v>
      </c>
      <c r="D119" s="79">
        <v>52.8</v>
      </c>
      <c r="E119" s="79">
        <v>107</v>
      </c>
      <c r="F119" s="21"/>
      <c r="G119" s="21" t="s">
        <v>71</v>
      </c>
      <c r="H119" s="79">
        <v>2625</v>
      </c>
      <c r="I119" s="79">
        <v>70.099999999999994</v>
      </c>
      <c r="J119" s="80">
        <v>117</v>
      </c>
      <c r="K119" s="21"/>
      <c r="L119" s="21" t="s">
        <v>71</v>
      </c>
      <c r="M119" s="79">
        <v>3434</v>
      </c>
      <c r="N119" s="79">
        <v>80.2</v>
      </c>
      <c r="O119" s="79">
        <v>617</v>
      </c>
      <c r="R119" s="55"/>
      <c r="S119" s="55"/>
      <c r="T119" s="55"/>
      <c r="U119" s="55"/>
      <c r="V119" s="55"/>
      <c r="W119" s="55"/>
      <c r="X119" s="55"/>
      <c r="Y119" s="55"/>
      <c r="Z119" s="55"/>
      <c r="AA119" s="55"/>
      <c r="AB119" s="55"/>
      <c r="AC119" s="55"/>
      <c r="AD119" s="55"/>
      <c r="AE119" s="55"/>
      <c r="AF119" s="55"/>
      <c r="AG119" s="55"/>
      <c r="AH119" s="55"/>
      <c r="AI119" s="55"/>
      <c r="AJ119" s="55"/>
      <c r="AK119" s="55"/>
      <c r="AL119" s="55"/>
      <c r="AM119" s="55"/>
      <c r="AN119" s="55"/>
      <c r="AO119" s="55"/>
      <c r="AP119" s="55"/>
      <c r="AQ119" s="55"/>
      <c r="AR119" s="55"/>
      <c r="AS119" s="55"/>
      <c r="AT119" s="55"/>
      <c r="AU119" s="55"/>
      <c r="AV119" s="55"/>
      <c r="AW119" s="55"/>
      <c r="AX119" s="55"/>
      <c r="AY119" s="55"/>
      <c r="AZ119" s="55"/>
      <c r="BA119" s="55"/>
      <c r="BB119" s="21"/>
      <c r="BT119" s="21"/>
    </row>
    <row r="120" spans="2:72" x14ac:dyDescent="0.2">
      <c r="B120" s="21" t="s">
        <v>72</v>
      </c>
      <c r="C120" s="79">
        <v>372</v>
      </c>
      <c r="D120" s="79">
        <v>8.5</v>
      </c>
      <c r="E120" s="79">
        <v>230</v>
      </c>
      <c r="F120" s="21"/>
      <c r="G120" s="21" t="s">
        <v>72</v>
      </c>
      <c r="H120" s="79">
        <v>251</v>
      </c>
      <c r="I120" s="79">
        <v>6.7</v>
      </c>
      <c r="J120" s="80">
        <v>183</v>
      </c>
      <c r="K120" s="21"/>
      <c r="L120" s="21" t="s">
        <v>72</v>
      </c>
      <c r="M120" s="79">
        <v>50</v>
      </c>
      <c r="N120" s="79">
        <v>1.2</v>
      </c>
      <c r="O120" s="79">
        <v>1963</v>
      </c>
      <c r="R120" s="55"/>
      <c r="S120" s="55"/>
      <c r="T120" s="55"/>
      <c r="U120" s="55"/>
      <c r="V120" s="55"/>
      <c r="W120" s="55"/>
      <c r="X120" s="55"/>
      <c r="Y120" s="55"/>
      <c r="Z120" s="55"/>
      <c r="AA120" s="55"/>
      <c r="AB120" s="55"/>
      <c r="AC120" s="55"/>
      <c r="AD120" s="55"/>
      <c r="AE120" s="55"/>
      <c r="AF120" s="55"/>
      <c r="AG120" s="55"/>
      <c r="AH120" s="55"/>
      <c r="AI120" s="55"/>
      <c r="AJ120" s="55"/>
      <c r="AK120" s="55"/>
      <c r="AL120" s="55"/>
      <c r="AM120" s="55"/>
      <c r="AN120" s="55"/>
      <c r="AO120" s="55"/>
      <c r="AP120" s="55"/>
      <c r="AQ120" s="55"/>
      <c r="AR120" s="55"/>
      <c r="AS120" s="55"/>
      <c r="AT120" s="55"/>
      <c r="AU120" s="55"/>
      <c r="AV120" s="55"/>
      <c r="AW120" s="55"/>
      <c r="AX120" s="55"/>
      <c r="AY120" s="55"/>
      <c r="AZ120" s="55"/>
      <c r="BA120" s="55"/>
      <c r="BB120" s="21"/>
      <c r="BT120" s="21"/>
    </row>
    <row r="121" spans="2:72" x14ac:dyDescent="0.2">
      <c r="B121" s="21" t="s">
        <v>73</v>
      </c>
      <c r="C121" s="79">
        <v>1159</v>
      </c>
      <c r="D121" s="79">
        <v>26.6</v>
      </c>
      <c r="E121" s="79">
        <v>177</v>
      </c>
      <c r="F121" s="21"/>
      <c r="G121" s="21" t="s">
        <v>73</v>
      </c>
      <c r="H121" s="79">
        <v>248</v>
      </c>
      <c r="I121" s="79">
        <v>6.6</v>
      </c>
      <c r="J121" s="80">
        <v>209</v>
      </c>
      <c r="K121" s="21"/>
      <c r="L121" s="21" t="s">
        <v>73</v>
      </c>
      <c r="M121" s="79">
        <v>460</v>
      </c>
      <c r="N121" s="79">
        <v>10.7</v>
      </c>
      <c r="O121" s="79">
        <v>477</v>
      </c>
      <c r="R121" s="55"/>
      <c r="S121" s="55"/>
      <c r="T121" s="55"/>
      <c r="U121" s="55"/>
      <c r="V121" s="55"/>
      <c r="W121" s="55"/>
      <c r="X121" s="55"/>
      <c r="Y121" s="55"/>
      <c r="Z121" s="55"/>
      <c r="AA121" s="55"/>
      <c r="AB121" s="55"/>
      <c r="AC121" s="55"/>
      <c r="AD121" s="55"/>
      <c r="AE121" s="55"/>
      <c r="AF121" s="55"/>
      <c r="AG121" s="55"/>
      <c r="AH121" s="55"/>
      <c r="AI121" s="55"/>
      <c r="AJ121" s="55"/>
      <c r="AK121" s="55"/>
      <c r="AL121" s="55"/>
      <c r="AM121" s="55"/>
      <c r="AN121" s="55"/>
      <c r="AO121" s="55"/>
      <c r="AP121" s="55"/>
      <c r="AQ121" s="55"/>
      <c r="AR121" s="55"/>
      <c r="AS121" s="55"/>
      <c r="AT121" s="55"/>
      <c r="AU121" s="55"/>
      <c r="AV121" s="55"/>
      <c r="AW121" s="55"/>
      <c r="AX121" s="55"/>
      <c r="AY121" s="55"/>
      <c r="AZ121" s="55"/>
      <c r="BA121" s="55"/>
      <c r="BB121" s="21"/>
      <c r="BT121" s="21"/>
    </row>
    <row r="122" spans="2:72" x14ac:dyDescent="0.2">
      <c r="F122" s="21"/>
      <c r="R122" s="55"/>
      <c r="S122" s="55"/>
      <c r="T122" s="55"/>
      <c r="U122" s="55"/>
      <c r="V122" s="55"/>
      <c r="W122" s="55"/>
      <c r="X122" s="55"/>
      <c r="Y122" s="55"/>
      <c r="Z122" s="55"/>
      <c r="AA122" s="55"/>
      <c r="AB122" s="55"/>
      <c r="AC122" s="55"/>
      <c r="AD122" s="55"/>
      <c r="AE122" s="55"/>
      <c r="AF122" s="55"/>
      <c r="AG122" s="55"/>
      <c r="AH122" s="55"/>
      <c r="AI122" s="55"/>
      <c r="AJ122" s="55"/>
      <c r="AK122" s="55"/>
      <c r="AL122" s="55"/>
      <c r="AM122" s="55"/>
      <c r="AN122" s="55"/>
      <c r="AO122" s="55"/>
      <c r="AP122" s="55"/>
      <c r="AQ122" s="55"/>
      <c r="AR122" s="55"/>
      <c r="AS122" s="55"/>
      <c r="AT122" s="55"/>
      <c r="AU122" s="55"/>
      <c r="AV122" s="55"/>
      <c r="AW122" s="55"/>
      <c r="AX122" s="55"/>
      <c r="AY122" s="55"/>
      <c r="AZ122" s="55"/>
      <c r="BA122" s="55"/>
      <c r="BB122" s="21"/>
      <c r="BT122" s="21"/>
    </row>
    <row r="123" spans="2:72" x14ac:dyDescent="0.2">
      <c r="F123" s="21"/>
      <c r="R123" s="55"/>
      <c r="S123" s="55"/>
      <c r="T123" s="55"/>
      <c r="U123" s="55"/>
      <c r="V123" s="55"/>
      <c r="W123" s="55"/>
      <c r="X123" s="55"/>
      <c r="Y123" s="55"/>
      <c r="Z123" s="55"/>
      <c r="AA123" s="55"/>
      <c r="AB123" s="55"/>
      <c r="AC123" s="55"/>
      <c r="AD123" s="55"/>
      <c r="AE123" s="55"/>
      <c r="AF123" s="55"/>
      <c r="AG123" s="55"/>
      <c r="AH123" s="55"/>
      <c r="AI123" s="55"/>
      <c r="AJ123" s="55"/>
      <c r="AK123" s="55"/>
      <c r="AL123" s="55"/>
      <c r="AM123" s="55"/>
      <c r="AN123" s="55"/>
      <c r="AO123" s="55"/>
      <c r="AP123" s="55"/>
      <c r="AQ123" s="55"/>
      <c r="AR123" s="55"/>
      <c r="AS123" s="55"/>
      <c r="AT123" s="55"/>
      <c r="AU123" s="55"/>
      <c r="AV123" s="55"/>
      <c r="AW123" s="55"/>
      <c r="AX123" s="55"/>
      <c r="AY123" s="55"/>
      <c r="AZ123" s="55"/>
      <c r="BA123" s="55"/>
      <c r="BB123" s="21"/>
      <c r="BT123" s="21"/>
    </row>
    <row r="124" spans="2:72" x14ac:dyDescent="0.2">
      <c r="B124" s="21" t="s">
        <v>43</v>
      </c>
      <c r="C124" s="23" t="s">
        <v>44</v>
      </c>
      <c r="D124" s="23"/>
      <c r="E124" s="23"/>
      <c r="F124" s="21"/>
      <c r="G124" s="21" t="s">
        <v>43</v>
      </c>
      <c r="H124" s="21" t="s">
        <v>45</v>
      </c>
      <c r="I124" s="21"/>
      <c r="J124" s="21"/>
      <c r="K124" s="21"/>
      <c r="L124" s="21" t="s">
        <v>43</v>
      </c>
      <c r="M124" s="21" t="s">
        <v>46</v>
      </c>
      <c r="N124" s="21"/>
      <c r="O124" s="21"/>
      <c r="R124" s="55"/>
      <c r="S124" s="55"/>
      <c r="T124" s="55"/>
      <c r="U124" s="55"/>
      <c r="V124" s="55"/>
      <c r="W124" s="55"/>
      <c r="X124" s="55"/>
      <c r="Y124" s="55"/>
      <c r="Z124" s="55"/>
      <c r="AA124" s="55"/>
      <c r="AB124" s="55"/>
      <c r="AC124" s="55"/>
      <c r="AD124" s="55"/>
      <c r="AE124" s="55"/>
      <c r="AF124" s="55"/>
      <c r="AG124" s="55"/>
      <c r="AH124" s="55"/>
      <c r="AI124" s="55"/>
      <c r="AJ124" s="55"/>
      <c r="AK124" s="55"/>
      <c r="AL124" s="55"/>
      <c r="AM124" s="55"/>
      <c r="AN124" s="55"/>
      <c r="AO124" s="55"/>
      <c r="AP124" s="55"/>
      <c r="AQ124" s="55"/>
      <c r="AR124" s="55"/>
      <c r="AS124" s="55"/>
      <c r="AT124" s="55"/>
      <c r="AU124" s="55"/>
      <c r="AV124" s="55"/>
      <c r="AW124" s="55"/>
      <c r="AX124" s="55"/>
      <c r="AY124" s="55"/>
      <c r="AZ124" s="55"/>
      <c r="BA124" s="55"/>
      <c r="BB124" s="21"/>
      <c r="BT124" s="21"/>
    </row>
    <row r="125" spans="2:72" x14ac:dyDescent="0.2">
      <c r="B125" s="21" t="s">
        <v>47</v>
      </c>
      <c r="C125" s="21" t="s">
        <v>48</v>
      </c>
      <c r="D125" s="21"/>
      <c r="E125" s="21"/>
      <c r="F125" s="21"/>
      <c r="G125" s="21" t="s">
        <v>47</v>
      </c>
      <c r="H125" s="21" t="s">
        <v>48</v>
      </c>
      <c r="I125" s="21"/>
      <c r="J125" s="21"/>
      <c r="K125" s="21"/>
      <c r="L125" s="21" t="s">
        <v>47</v>
      </c>
      <c r="M125" s="21" t="s">
        <v>48</v>
      </c>
      <c r="N125" s="21"/>
      <c r="O125" s="21"/>
      <c r="R125" s="55"/>
      <c r="S125" s="55"/>
      <c r="T125" s="55"/>
      <c r="U125" s="55"/>
      <c r="V125" s="55"/>
      <c r="W125" s="55"/>
      <c r="X125" s="55"/>
      <c r="Y125" s="55"/>
      <c r="Z125" s="55"/>
      <c r="AA125" s="55"/>
      <c r="AB125" s="55"/>
      <c r="AC125" s="55"/>
      <c r="AD125" s="55"/>
      <c r="AE125" s="55"/>
      <c r="AF125" s="55"/>
      <c r="AG125" s="55"/>
      <c r="AH125" s="55"/>
      <c r="AI125" s="55"/>
      <c r="AJ125" s="55"/>
      <c r="AK125" s="55"/>
      <c r="AL125" s="55"/>
      <c r="AM125" s="55"/>
      <c r="AN125" s="55"/>
      <c r="AO125" s="55"/>
      <c r="AP125" s="55"/>
      <c r="AQ125" s="55"/>
      <c r="AR125" s="55"/>
      <c r="AS125" s="55"/>
      <c r="AT125" s="55"/>
      <c r="AU125" s="55"/>
      <c r="AV125" s="55"/>
      <c r="AW125" s="55"/>
      <c r="AX125" s="55"/>
      <c r="AY125" s="55"/>
      <c r="AZ125" s="55"/>
      <c r="BA125" s="55"/>
      <c r="BB125" s="21"/>
      <c r="BT125" s="21"/>
    </row>
    <row r="126" spans="2:72" x14ac:dyDescent="0.2">
      <c r="B126" s="21" t="s">
        <v>49</v>
      </c>
      <c r="C126" s="21" t="s">
        <v>20</v>
      </c>
      <c r="D126" s="21"/>
      <c r="E126" s="21"/>
      <c r="F126" s="21"/>
      <c r="G126" s="21" t="s">
        <v>49</v>
      </c>
      <c r="H126" s="21" t="s">
        <v>20</v>
      </c>
      <c r="I126" s="21"/>
      <c r="J126" s="21"/>
      <c r="K126" s="21"/>
      <c r="L126" s="21" t="s">
        <v>49</v>
      </c>
      <c r="M126" s="21" t="s">
        <v>20</v>
      </c>
      <c r="N126" s="21"/>
      <c r="O126" s="21"/>
      <c r="R126" s="55"/>
      <c r="S126" s="55"/>
      <c r="T126" s="55"/>
      <c r="U126" s="55"/>
      <c r="V126" s="55"/>
      <c r="W126" s="55"/>
      <c r="X126" s="55"/>
      <c r="Y126" s="55"/>
      <c r="Z126" s="55"/>
      <c r="AA126" s="55"/>
      <c r="AB126" s="55"/>
      <c r="AC126" s="55"/>
      <c r="AD126" s="55"/>
      <c r="AE126" s="55"/>
      <c r="AF126" s="55"/>
      <c r="AG126" s="55"/>
      <c r="AH126" s="55"/>
      <c r="AI126" s="55"/>
      <c r="AJ126" s="55"/>
      <c r="AK126" s="55"/>
      <c r="AL126" s="55"/>
      <c r="AM126" s="55"/>
      <c r="AN126" s="55"/>
      <c r="AO126" s="55"/>
      <c r="AP126" s="55"/>
      <c r="AQ126" s="55"/>
      <c r="AR126" s="55"/>
      <c r="AS126" s="55"/>
      <c r="AT126" s="55"/>
      <c r="AU126" s="55"/>
      <c r="AV126" s="55"/>
      <c r="AW126" s="55"/>
      <c r="AX126" s="55"/>
      <c r="AY126" s="55"/>
      <c r="AZ126" s="55"/>
      <c r="BA126" s="55"/>
      <c r="BB126" s="21"/>
      <c r="BT126" s="21"/>
    </row>
    <row r="127" spans="2:72" x14ac:dyDescent="0.2">
      <c r="B127" s="21" t="s">
        <v>27</v>
      </c>
      <c r="C127" s="21" t="s">
        <v>42</v>
      </c>
      <c r="D127" s="21" t="s">
        <v>56</v>
      </c>
      <c r="E127" s="21" t="s">
        <v>57</v>
      </c>
      <c r="F127" s="21"/>
      <c r="G127" s="21" t="s">
        <v>27</v>
      </c>
      <c r="H127" s="21" t="s">
        <v>42</v>
      </c>
      <c r="I127" s="21" t="s">
        <v>56</v>
      </c>
      <c r="J127" s="1" t="s">
        <v>57</v>
      </c>
      <c r="K127" s="21"/>
      <c r="L127" s="21" t="s">
        <v>27</v>
      </c>
      <c r="M127" s="21" t="s">
        <v>42</v>
      </c>
      <c r="N127" s="21" t="s">
        <v>56</v>
      </c>
      <c r="O127" s="21" t="s">
        <v>58</v>
      </c>
      <c r="R127" s="55"/>
      <c r="S127" s="55"/>
      <c r="T127" s="55"/>
      <c r="U127" s="55"/>
      <c r="V127" s="55"/>
      <c r="W127" s="55"/>
      <c r="X127" s="55"/>
      <c r="Y127" s="55"/>
      <c r="Z127" s="55"/>
      <c r="AA127" s="55"/>
      <c r="AB127" s="55"/>
      <c r="AC127" s="55"/>
      <c r="AD127" s="55"/>
      <c r="AE127" s="55"/>
      <c r="AF127" s="55"/>
      <c r="AG127" s="55"/>
      <c r="AH127" s="55"/>
      <c r="AI127" s="55"/>
      <c r="AJ127" s="55"/>
      <c r="AK127" s="55"/>
      <c r="AL127" s="55"/>
      <c r="AM127" s="55"/>
      <c r="AN127" s="55"/>
      <c r="AO127" s="55"/>
      <c r="AP127" s="55"/>
      <c r="AQ127" s="55"/>
      <c r="AR127" s="55"/>
      <c r="AS127" s="55"/>
      <c r="AT127" s="55"/>
      <c r="AU127" s="55"/>
      <c r="AV127" s="55"/>
      <c r="AW127" s="55"/>
      <c r="AX127" s="55"/>
      <c r="AY127" s="55"/>
      <c r="AZ127" s="55"/>
      <c r="BA127" s="55"/>
      <c r="BB127" s="21"/>
      <c r="BT127" s="21"/>
    </row>
    <row r="128" spans="2:72" x14ac:dyDescent="0.2">
      <c r="B128" s="21" t="s">
        <v>61</v>
      </c>
      <c r="C128" s="79">
        <v>25025</v>
      </c>
      <c r="D128" s="79"/>
      <c r="E128" s="79">
        <v>1979</v>
      </c>
      <c r="F128" s="21"/>
      <c r="G128" s="21" t="s">
        <v>61</v>
      </c>
      <c r="H128" s="79">
        <v>103047</v>
      </c>
      <c r="I128" s="79"/>
      <c r="J128" s="80">
        <v>283</v>
      </c>
      <c r="K128" s="21"/>
      <c r="L128" s="21" t="s">
        <v>61</v>
      </c>
      <c r="M128" s="79">
        <v>40025</v>
      </c>
      <c r="N128" s="79"/>
      <c r="O128" s="79">
        <v>10194</v>
      </c>
      <c r="R128" s="55"/>
      <c r="S128" s="55"/>
      <c r="T128" s="55"/>
      <c r="U128" s="55"/>
      <c r="V128" s="55"/>
      <c r="W128" s="55"/>
      <c r="X128" s="55"/>
      <c r="Y128" s="55"/>
      <c r="Z128" s="55"/>
      <c r="AA128" s="55"/>
      <c r="AB128" s="55"/>
      <c r="AC128" s="55"/>
      <c r="AD128" s="55"/>
      <c r="AE128" s="55"/>
      <c r="AF128" s="55"/>
      <c r="AG128" s="55"/>
      <c r="AH128" s="55"/>
      <c r="AI128" s="55"/>
      <c r="AJ128" s="55"/>
      <c r="AK128" s="55"/>
      <c r="AL128" s="55"/>
      <c r="AM128" s="55"/>
      <c r="AN128" s="55"/>
      <c r="AO128" s="55"/>
      <c r="AP128" s="55"/>
      <c r="AQ128" s="55"/>
      <c r="AR128" s="55"/>
      <c r="AS128" s="55"/>
      <c r="AT128" s="55"/>
      <c r="AU128" s="55"/>
      <c r="AV128" s="55"/>
      <c r="AW128" s="55"/>
      <c r="AX128" s="55"/>
      <c r="AY128" s="55"/>
      <c r="AZ128" s="55"/>
      <c r="BA128" s="55"/>
      <c r="BB128" s="21"/>
      <c r="BT128" s="21"/>
    </row>
    <row r="129" spans="2:72" x14ac:dyDescent="0.2">
      <c r="B129" s="21" t="s">
        <v>62</v>
      </c>
      <c r="C129" s="79">
        <v>16154</v>
      </c>
      <c r="D129" s="79">
        <v>64.599999999999994</v>
      </c>
      <c r="E129" s="79">
        <v>1463</v>
      </c>
      <c r="F129" s="21"/>
      <c r="G129" s="21" t="s">
        <v>62</v>
      </c>
      <c r="H129" s="79">
        <v>67123</v>
      </c>
      <c r="I129" s="79">
        <v>65.099999999999994</v>
      </c>
      <c r="J129" s="80">
        <v>329</v>
      </c>
      <c r="K129" s="21"/>
      <c r="L129" s="21" t="s">
        <v>62</v>
      </c>
      <c r="M129" s="79">
        <v>28855</v>
      </c>
      <c r="N129" s="79">
        <v>72.099999999999994</v>
      </c>
      <c r="O129" s="79">
        <v>6927</v>
      </c>
      <c r="R129" s="55"/>
      <c r="S129" s="55"/>
      <c r="T129" s="55"/>
      <c r="U129" s="55"/>
      <c r="V129" s="55"/>
      <c r="W129" s="55"/>
      <c r="X129" s="55"/>
      <c r="Y129" s="55"/>
      <c r="Z129" s="55"/>
      <c r="AA129" s="55"/>
      <c r="AB129" s="55"/>
      <c r="AC129" s="55"/>
      <c r="AD129" s="55"/>
      <c r="AE129" s="55"/>
      <c r="AF129" s="55"/>
      <c r="AG129" s="55"/>
      <c r="AH129" s="55"/>
      <c r="AI129" s="55"/>
      <c r="AJ129" s="55"/>
      <c r="AK129" s="55"/>
      <c r="AL129" s="55"/>
      <c r="AM129" s="55"/>
      <c r="AN129" s="55"/>
      <c r="AO129" s="55"/>
      <c r="AP129" s="55"/>
      <c r="AQ129" s="55"/>
      <c r="AR129" s="55"/>
      <c r="AS129" s="55"/>
      <c r="AT129" s="55"/>
      <c r="AU129" s="55"/>
      <c r="AV129" s="55"/>
      <c r="AW129" s="55"/>
      <c r="AX129" s="55"/>
      <c r="AY129" s="55"/>
      <c r="AZ129" s="55"/>
      <c r="BA129" s="55"/>
      <c r="BB129" s="21"/>
      <c r="BT129" s="21"/>
    </row>
    <row r="130" spans="2:72" x14ac:dyDescent="0.2">
      <c r="B130" s="21" t="s">
        <v>63</v>
      </c>
      <c r="C130" s="79">
        <v>12774</v>
      </c>
      <c r="D130" s="79">
        <v>93</v>
      </c>
      <c r="E130" s="79">
        <v>1752</v>
      </c>
      <c r="F130" s="21"/>
      <c r="G130" s="21" t="s">
        <v>63</v>
      </c>
      <c r="H130" s="79">
        <v>14329</v>
      </c>
      <c r="I130" s="79">
        <v>97.4</v>
      </c>
      <c r="J130" s="80">
        <v>629</v>
      </c>
      <c r="K130" s="21"/>
      <c r="L130" s="21" t="s">
        <v>63</v>
      </c>
      <c r="M130" s="79">
        <v>24414</v>
      </c>
      <c r="N130" s="79">
        <v>96.8</v>
      </c>
      <c r="O130" s="79">
        <v>7877</v>
      </c>
      <c r="R130" s="55"/>
      <c r="S130" s="55"/>
      <c r="T130" s="55"/>
      <c r="U130" s="55"/>
      <c r="V130" s="55"/>
      <c r="W130" s="55"/>
      <c r="X130" s="55"/>
      <c r="Y130" s="55"/>
      <c r="Z130" s="55"/>
      <c r="AA130" s="55"/>
      <c r="AB130" s="55"/>
      <c r="AC130" s="55"/>
      <c r="AD130" s="55"/>
      <c r="AE130" s="55"/>
      <c r="AF130" s="55"/>
      <c r="AG130" s="55"/>
      <c r="AH130" s="55"/>
      <c r="AI130" s="55"/>
      <c r="AJ130" s="55"/>
      <c r="AK130" s="55"/>
      <c r="AL130" s="55"/>
      <c r="AM130" s="55"/>
      <c r="AN130" s="55"/>
      <c r="AO130" s="55"/>
      <c r="AP130" s="55"/>
      <c r="AQ130" s="55"/>
      <c r="AR130" s="55"/>
      <c r="AS130" s="55"/>
      <c r="AT130" s="55"/>
      <c r="AU130" s="55"/>
      <c r="AV130" s="55"/>
      <c r="AW130" s="55"/>
      <c r="AX130" s="55"/>
      <c r="AY130" s="55"/>
      <c r="AZ130" s="55"/>
      <c r="BA130" s="55"/>
      <c r="BB130" s="21"/>
      <c r="BT130" s="21"/>
    </row>
    <row r="131" spans="2:72" x14ac:dyDescent="0.2">
      <c r="B131" s="21" t="s">
        <v>65</v>
      </c>
      <c r="C131" s="79">
        <v>9922</v>
      </c>
      <c r="D131" s="79">
        <v>77.7</v>
      </c>
      <c r="E131" s="79">
        <v>2217</v>
      </c>
      <c r="F131" s="21"/>
      <c r="G131" s="21" t="s">
        <v>65</v>
      </c>
      <c r="H131" s="79">
        <v>11343</v>
      </c>
      <c r="I131" s="79">
        <v>79.2</v>
      </c>
      <c r="J131" s="80">
        <v>1763</v>
      </c>
      <c r="K131" s="21"/>
      <c r="L131" s="21" t="s">
        <v>65</v>
      </c>
      <c r="M131" s="79">
        <v>20260</v>
      </c>
      <c r="N131" s="79">
        <v>83</v>
      </c>
      <c r="O131" s="79">
        <v>9373</v>
      </c>
      <c r="R131" s="55"/>
      <c r="S131" s="55"/>
      <c r="T131" s="55"/>
      <c r="U131" s="55"/>
      <c r="V131" s="55"/>
      <c r="W131" s="55"/>
      <c r="X131" s="55"/>
      <c r="Y131" s="55"/>
      <c r="Z131" s="55"/>
      <c r="AA131" s="55"/>
      <c r="AB131" s="55"/>
      <c r="AC131" s="55"/>
      <c r="AD131" s="55"/>
      <c r="AE131" s="55"/>
      <c r="AF131" s="55"/>
      <c r="AG131" s="55"/>
      <c r="AH131" s="55"/>
      <c r="AI131" s="55"/>
      <c r="AJ131" s="55"/>
      <c r="AK131" s="55"/>
      <c r="AL131" s="55"/>
      <c r="AM131" s="55"/>
      <c r="AN131" s="55"/>
      <c r="AO131" s="55"/>
      <c r="AP131" s="55"/>
      <c r="AQ131" s="55"/>
      <c r="AR131" s="55"/>
      <c r="AS131" s="55"/>
      <c r="AT131" s="55"/>
      <c r="AU131" s="55"/>
      <c r="AV131" s="55"/>
      <c r="AW131" s="55"/>
      <c r="AX131" s="55"/>
      <c r="AY131" s="55"/>
      <c r="AZ131" s="55"/>
      <c r="BA131" s="55"/>
      <c r="BB131" s="21"/>
      <c r="BT131" s="21"/>
    </row>
    <row r="132" spans="2:72" x14ac:dyDescent="0.2">
      <c r="B132" s="21" t="s">
        <v>66</v>
      </c>
      <c r="C132" s="79">
        <v>150</v>
      </c>
      <c r="D132" s="79">
        <v>1.5</v>
      </c>
      <c r="E132" s="79">
        <v>2260</v>
      </c>
      <c r="F132" s="21"/>
      <c r="G132" s="21" t="s">
        <v>66</v>
      </c>
      <c r="H132" s="79">
        <v>550</v>
      </c>
      <c r="I132" s="79">
        <v>4.8</v>
      </c>
      <c r="J132" s="80">
        <v>991</v>
      </c>
      <c r="K132" s="21"/>
      <c r="L132" s="21" t="s">
        <v>82</v>
      </c>
      <c r="M132" s="79">
        <v>1444</v>
      </c>
      <c r="N132" s="79">
        <v>7.1</v>
      </c>
      <c r="O132" s="79">
        <v>3935</v>
      </c>
      <c r="R132" s="55"/>
      <c r="S132" s="55"/>
      <c r="T132" s="55"/>
      <c r="U132" s="55"/>
      <c r="V132" s="55"/>
      <c r="W132" s="55"/>
      <c r="X132" s="55"/>
      <c r="Y132" s="55"/>
      <c r="Z132" s="55"/>
      <c r="AA132" s="55"/>
      <c r="AB132" s="55"/>
      <c r="AC132" s="55"/>
      <c r="AD132" s="55"/>
      <c r="AE132" s="55"/>
      <c r="AF132" s="55"/>
      <c r="AG132" s="55"/>
      <c r="AH132" s="55"/>
      <c r="AI132" s="55"/>
      <c r="AJ132" s="55"/>
      <c r="AK132" s="55"/>
      <c r="AL132" s="55"/>
      <c r="AM132" s="55"/>
      <c r="AN132" s="55"/>
      <c r="AO132" s="55"/>
      <c r="AP132" s="55"/>
      <c r="AQ132" s="55"/>
      <c r="AR132" s="55"/>
      <c r="AS132" s="55"/>
      <c r="AT132" s="55"/>
      <c r="AU132" s="55"/>
      <c r="AV132" s="55"/>
      <c r="AW132" s="55"/>
      <c r="AX132" s="55"/>
      <c r="AY132" s="55"/>
      <c r="AZ132" s="55"/>
      <c r="BA132" s="55"/>
      <c r="BB132" s="21"/>
      <c r="BT132" s="21"/>
    </row>
    <row r="133" spans="2:72" x14ac:dyDescent="0.2">
      <c r="B133" s="21" t="s">
        <v>67</v>
      </c>
      <c r="C133" s="79">
        <v>3744</v>
      </c>
      <c r="D133" s="79">
        <v>37.700000000000003</v>
      </c>
      <c r="E133" s="79">
        <v>3321</v>
      </c>
      <c r="F133" s="21"/>
      <c r="G133" s="21" t="s">
        <v>67</v>
      </c>
      <c r="H133" s="79">
        <v>6233</v>
      </c>
      <c r="I133" s="79">
        <v>55</v>
      </c>
      <c r="J133" s="80">
        <v>2246</v>
      </c>
      <c r="K133" s="21"/>
      <c r="L133" s="21" t="s">
        <v>83</v>
      </c>
      <c r="M133" s="79">
        <v>14629</v>
      </c>
      <c r="N133" s="79">
        <v>72.2</v>
      </c>
      <c r="O133" s="79">
        <v>10632</v>
      </c>
      <c r="R133" s="55"/>
      <c r="S133" s="55"/>
      <c r="T133" s="55"/>
      <c r="U133" s="55"/>
      <c r="V133" s="55"/>
      <c r="W133" s="55"/>
      <c r="X133" s="55"/>
      <c r="Y133" s="55"/>
      <c r="Z133" s="55"/>
      <c r="AA133" s="55"/>
      <c r="AB133" s="55"/>
      <c r="AC133" s="55"/>
      <c r="AD133" s="55"/>
      <c r="AE133" s="55"/>
      <c r="AF133" s="55"/>
      <c r="AG133" s="55"/>
      <c r="AH133" s="55"/>
      <c r="AI133" s="55"/>
      <c r="AJ133" s="55"/>
      <c r="AK133" s="55"/>
      <c r="AL133" s="55"/>
      <c r="AM133" s="55"/>
      <c r="AN133" s="55"/>
      <c r="AO133" s="55"/>
      <c r="AP133" s="55"/>
      <c r="AQ133" s="55"/>
      <c r="AR133" s="55"/>
      <c r="AS133" s="55"/>
      <c r="AT133" s="55"/>
      <c r="AU133" s="55"/>
      <c r="AV133" s="55"/>
      <c r="AW133" s="55"/>
      <c r="AX133" s="55"/>
      <c r="AY133" s="55"/>
      <c r="AZ133" s="55"/>
      <c r="BA133" s="55"/>
      <c r="BB133" s="21"/>
      <c r="BT133" s="21"/>
    </row>
    <row r="134" spans="2:72" x14ac:dyDescent="0.2">
      <c r="B134" s="21" t="s">
        <v>69</v>
      </c>
      <c r="C134" s="79">
        <v>5577</v>
      </c>
      <c r="D134" s="79">
        <v>56.2</v>
      </c>
      <c r="E134" s="79">
        <v>1523</v>
      </c>
      <c r="F134" s="21"/>
      <c r="G134" s="21" t="s">
        <v>69</v>
      </c>
      <c r="H134" s="79">
        <v>4372</v>
      </c>
      <c r="I134" s="79">
        <v>38.5</v>
      </c>
      <c r="J134" s="80">
        <v>1207</v>
      </c>
      <c r="K134" s="21"/>
      <c r="L134" s="21" t="s">
        <v>84</v>
      </c>
      <c r="M134" s="79">
        <v>3871</v>
      </c>
      <c r="N134" s="79">
        <v>19.100000000000001</v>
      </c>
      <c r="O134" s="79">
        <v>6843</v>
      </c>
      <c r="R134" s="55"/>
      <c r="S134" s="55"/>
      <c r="T134" s="55"/>
      <c r="U134" s="55"/>
      <c r="V134" s="55"/>
      <c r="W134" s="55"/>
      <c r="X134" s="55"/>
      <c r="Y134" s="55"/>
      <c r="Z134" s="55"/>
      <c r="AA134" s="55"/>
      <c r="AB134" s="55"/>
      <c r="AC134" s="55"/>
      <c r="AD134" s="55"/>
      <c r="AE134" s="55"/>
      <c r="AF134" s="55"/>
      <c r="AG134" s="55"/>
      <c r="AH134" s="55"/>
      <c r="AI134" s="55"/>
      <c r="AJ134" s="55"/>
      <c r="AK134" s="55"/>
      <c r="AL134" s="55"/>
      <c r="AM134" s="55"/>
      <c r="AN134" s="55"/>
      <c r="AO134" s="55"/>
      <c r="AP134" s="55"/>
      <c r="AQ134" s="55"/>
      <c r="AR134" s="55"/>
      <c r="AS134" s="55"/>
      <c r="AT134" s="55"/>
      <c r="AU134" s="55"/>
      <c r="AV134" s="55"/>
      <c r="AW134" s="55"/>
      <c r="AX134" s="55"/>
      <c r="AY134" s="55"/>
      <c r="AZ134" s="55"/>
      <c r="BA134" s="55"/>
      <c r="BB134" s="21"/>
      <c r="BT134" s="21"/>
    </row>
    <row r="135" spans="2:72" x14ac:dyDescent="0.2">
      <c r="B135" s="21" t="s">
        <v>70</v>
      </c>
      <c r="C135" s="79">
        <v>2852</v>
      </c>
      <c r="D135" s="79">
        <v>22.3</v>
      </c>
      <c r="E135" s="79">
        <v>136</v>
      </c>
      <c r="F135" s="21"/>
      <c r="G135" s="21" t="s">
        <v>70</v>
      </c>
      <c r="H135" s="79">
        <v>2986</v>
      </c>
      <c r="I135" s="79">
        <v>20.8</v>
      </c>
      <c r="J135" s="80">
        <v>25</v>
      </c>
      <c r="K135" s="21"/>
      <c r="L135" s="21" t="s">
        <v>70</v>
      </c>
      <c r="M135" s="79">
        <v>4154</v>
      </c>
      <c r="N135" s="79">
        <v>17</v>
      </c>
      <c r="O135" s="79">
        <v>578</v>
      </c>
      <c r="R135" s="55"/>
      <c r="S135" s="55"/>
      <c r="T135" s="55"/>
      <c r="U135" s="55"/>
      <c r="V135" s="55"/>
      <c r="W135" s="55"/>
      <c r="X135" s="55"/>
      <c r="Y135" s="55"/>
      <c r="Z135" s="55"/>
      <c r="AA135" s="55"/>
      <c r="AB135" s="55"/>
      <c r="AC135" s="55"/>
      <c r="AD135" s="55"/>
      <c r="AE135" s="55"/>
      <c r="AF135" s="55"/>
      <c r="AG135" s="55"/>
      <c r="AH135" s="55"/>
      <c r="AI135" s="55"/>
      <c r="AJ135" s="55"/>
      <c r="AK135" s="55"/>
      <c r="AL135" s="55"/>
      <c r="AM135" s="55"/>
      <c r="AN135" s="55"/>
      <c r="AO135" s="55"/>
      <c r="AP135" s="55"/>
      <c r="AQ135" s="55"/>
      <c r="AR135" s="55"/>
      <c r="AS135" s="55"/>
      <c r="AT135" s="55"/>
      <c r="AU135" s="55"/>
      <c r="AV135" s="55"/>
      <c r="AW135" s="55"/>
      <c r="AX135" s="55"/>
      <c r="AY135" s="55"/>
      <c r="AZ135" s="55"/>
      <c r="BA135" s="55"/>
      <c r="BB135" s="21"/>
      <c r="BT135" s="21"/>
    </row>
    <row r="136" spans="2:72" x14ac:dyDescent="0.2">
      <c r="B136" s="21" t="s">
        <v>71</v>
      </c>
      <c r="C136" s="79">
        <v>1383</v>
      </c>
      <c r="D136" s="79">
        <v>48.5</v>
      </c>
      <c r="E136" s="79">
        <v>72</v>
      </c>
      <c r="F136" s="21"/>
      <c r="G136" s="21" t="s">
        <v>71</v>
      </c>
      <c r="H136" s="79">
        <v>1410</v>
      </c>
      <c r="I136" s="79">
        <v>47.2</v>
      </c>
      <c r="J136" s="80">
        <v>119</v>
      </c>
      <c r="K136" s="21"/>
      <c r="L136" s="21" t="s">
        <v>71</v>
      </c>
      <c r="M136" s="79">
        <v>3275</v>
      </c>
      <c r="N136" s="79">
        <v>78.8</v>
      </c>
      <c r="O136" s="79">
        <v>592</v>
      </c>
      <c r="R136" s="55"/>
      <c r="S136" s="55"/>
      <c r="T136" s="55"/>
      <c r="U136" s="55"/>
      <c r="V136" s="55"/>
      <c r="W136" s="55"/>
      <c r="X136" s="55"/>
      <c r="Y136" s="55"/>
      <c r="Z136" s="55"/>
      <c r="AA136" s="55"/>
      <c r="AB136" s="55"/>
      <c r="AC136" s="55"/>
      <c r="AD136" s="55"/>
      <c r="AE136" s="55"/>
      <c r="AF136" s="55"/>
      <c r="AG136" s="55"/>
      <c r="AH136" s="55"/>
      <c r="AI136" s="55"/>
      <c r="AJ136" s="55"/>
      <c r="AK136" s="55"/>
      <c r="AL136" s="55"/>
      <c r="AM136" s="55"/>
      <c r="AN136" s="55"/>
      <c r="AO136" s="55"/>
      <c r="AP136" s="55"/>
      <c r="AQ136" s="55"/>
      <c r="AR136" s="55"/>
      <c r="AS136" s="55"/>
      <c r="AT136" s="55"/>
      <c r="AU136" s="55"/>
      <c r="AV136" s="55"/>
      <c r="AW136" s="55"/>
      <c r="AX136" s="55"/>
      <c r="AY136" s="55"/>
      <c r="AZ136" s="55"/>
      <c r="BA136" s="55"/>
      <c r="BB136" s="21"/>
      <c r="BT136" s="21"/>
    </row>
    <row r="137" spans="2:72" x14ac:dyDescent="0.2">
      <c r="B137" s="21" t="s">
        <v>72</v>
      </c>
      <c r="C137" s="79">
        <v>129</v>
      </c>
      <c r="D137" s="79">
        <v>4.5</v>
      </c>
      <c r="E137" s="79">
        <v>262</v>
      </c>
      <c r="F137" s="21"/>
      <c r="G137" s="21" t="s">
        <v>72</v>
      </c>
      <c r="H137" s="79">
        <v>69</v>
      </c>
      <c r="I137" s="79">
        <v>2.2999999999999998</v>
      </c>
      <c r="J137" s="80">
        <v>178</v>
      </c>
      <c r="K137" s="21"/>
      <c r="L137" s="21" t="s">
        <v>72</v>
      </c>
      <c r="M137" s="79">
        <v>50</v>
      </c>
      <c r="N137" s="79">
        <v>1.2</v>
      </c>
      <c r="O137" s="79">
        <v>1074</v>
      </c>
      <c r="R137" s="55"/>
      <c r="S137" s="55"/>
      <c r="T137" s="55"/>
      <c r="U137" s="55"/>
      <c r="V137" s="55"/>
      <c r="W137" s="55"/>
      <c r="X137" s="55"/>
      <c r="Y137" s="55"/>
      <c r="Z137" s="55"/>
      <c r="AA137" s="55"/>
      <c r="AB137" s="55"/>
      <c r="AC137" s="55"/>
      <c r="AD137" s="55"/>
      <c r="AE137" s="55"/>
      <c r="AF137" s="55"/>
      <c r="AG137" s="55"/>
      <c r="AH137" s="55"/>
      <c r="AI137" s="55"/>
      <c r="AJ137" s="55"/>
      <c r="AK137" s="55"/>
      <c r="AL137" s="55"/>
      <c r="AM137" s="55"/>
      <c r="AN137" s="55"/>
      <c r="AO137" s="55"/>
      <c r="AP137" s="55"/>
      <c r="AQ137" s="55"/>
      <c r="AR137" s="55"/>
      <c r="AS137" s="55"/>
      <c r="AT137" s="55"/>
      <c r="AU137" s="55"/>
      <c r="AV137" s="55"/>
      <c r="AW137" s="55"/>
      <c r="AX137" s="55"/>
      <c r="AY137" s="55"/>
      <c r="AZ137" s="55"/>
      <c r="BA137" s="55"/>
      <c r="BB137" s="21"/>
      <c r="BT137" s="21"/>
    </row>
    <row r="138" spans="2:72" x14ac:dyDescent="0.2">
      <c r="B138" s="21" t="s">
        <v>73</v>
      </c>
      <c r="C138" s="79">
        <v>833</v>
      </c>
      <c r="D138" s="79">
        <v>29.2</v>
      </c>
      <c r="E138" s="79">
        <v>265</v>
      </c>
      <c r="F138" s="21"/>
      <c r="G138" s="21" t="s">
        <v>73</v>
      </c>
      <c r="H138" s="79">
        <v>368</v>
      </c>
      <c r="I138" s="79">
        <v>12.3</v>
      </c>
      <c r="J138" s="80">
        <v>149</v>
      </c>
      <c r="K138" s="21"/>
      <c r="L138" s="21" t="s">
        <v>73</v>
      </c>
      <c r="M138" s="79">
        <v>669</v>
      </c>
      <c r="N138" s="79">
        <v>16.100000000000001</v>
      </c>
      <c r="O138" s="79">
        <v>513</v>
      </c>
      <c r="R138" s="55"/>
      <c r="S138" s="55"/>
      <c r="T138" s="55"/>
      <c r="U138" s="55"/>
      <c r="V138" s="55"/>
      <c r="W138" s="55"/>
      <c r="X138" s="55"/>
      <c r="Y138" s="55"/>
      <c r="Z138" s="55"/>
      <c r="AA138" s="55"/>
      <c r="AB138" s="55"/>
      <c r="AC138" s="55"/>
      <c r="AD138" s="55"/>
      <c r="AE138" s="55"/>
      <c r="AF138" s="55"/>
      <c r="AG138" s="55"/>
      <c r="AH138" s="55"/>
      <c r="AI138" s="55"/>
      <c r="AJ138" s="55"/>
      <c r="AK138" s="55"/>
      <c r="AL138" s="55"/>
      <c r="AM138" s="55"/>
      <c r="AN138" s="55"/>
      <c r="AO138" s="55"/>
      <c r="AP138" s="55"/>
      <c r="AQ138" s="55"/>
      <c r="AR138" s="55"/>
      <c r="AS138" s="55"/>
      <c r="AT138" s="55"/>
      <c r="AU138" s="55"/>
      <c r="AV138" s="55"/>
      <c r="AW138" s="55"/>
      <c r="AX138" s="55"/>
      <c r="AY138" s="55"/>
      <c r="AZ138" s="55"/>
      <c r="BA138" s="55"/>
      <c r="BB138" s="21"/>
      <c r="BT138" s="21"/>
    </row>
    <row r="139" spans="2:72" x14ac:dyDescent="0.2">
      <c r="F139" s="21"/>
      <c r="R139" s="55"/>
      <c r="S139" s="55"/>
      <c r="T139" s="55"/>
      <c r="U139" s="55"/>
      <c r="V139" s="55"/>
      <c r="W139" s="55"/>
      <c r="X139" s="55"/>
      <c r="Y139" s="55"/>
      <c r="Z139" s="55"/>
      <c r="AA139" s="55"/>
      <c r="AB139" s="55"/>
      <c r="AC139" s="55"/>
      <c r="AD139" s="55"/>
      <c r="AE139" s="55"/>
      <c r="AF139" s="55"/>
      <c r="AG139" s="55"/>
      <c r="AH139" s="55"/>
      <c r="AI139" s="55"/>
      <c r="AJ139" s="55"/>
      <c r="AK139" s="55"/>
      <c r="AL139" s="55"/>
      <c r="AM139" s="55"/>
      <c r="AN139" s="55"/>
      <c r="AO139" s="55"/>
      <c r="AP139" s="55"/>
      <c r="AQ139" s="55"/>
      <c r="AR139" s="55"/>
      <c r="AS139" s="55"/>
      <c r="AT139" s="55"/>
      <c r="AU139" s="55"/>
      <c r="AV139" s="55"/>
      <c r="AW139" s="55"/>
      <c r="AX139" s="55"/>
      <c r="AY139" s="55"/>
      <c r="AZ139" s="55"/>
      <c r="BA139" s="55"/>
      <c r="BB139" s="21"/>
      <c r="BT139" s="21"/>
    </row>
    <row r="140" spans="2:72" x14ac:dyDescent="0.2">
      <c r="F140" s="21"/>
      <c r="R140" s="55"/>
      <c r="S140" s="55"/>
      <c r="T140" s="55"/>
      <c r="U140" s="55"/>
      <c r="V140" s="55"/>
      <c r="W140" s="55"/>
      <c r="X140" s="55"/>
      <c r="Y140" s="55"/>
      <c r="Z140" s="55"/>
      <c r="AA140" s="55"/>
      <c r="AB140" s="55"/>
      <c r="AC140" s="55"/>
      <c r="AD140" s="55"/>
      <c r="AE140" s="55"/>
      <c r="AF140" s="55"/>
      <c r="AG140" s="55"/>
      <c r="AH140" s="55"/>
      <c r="AI140" s="55"/>
      <c r="AJ140" s="55"/>
      <c r="AK140" s="55"/>
      <c r="AL140" s="55"/>
      <c r="AM140" s="55"/>
      <c r="AN140" s="55"/>
      <c r="AO140" s="55"/>
      <c r="AP140" s="55"/>
      <c r="AQ140" s="55"/>
      <c r="AR140" s="55"/>
      <c r="AS140" s="55"/>
      <c r="AT140" s="55"/>
      <c r="AU140" s="55"/>
      <c r="AV140" s="55"/>
      <c r="AW140" s="55"/>
      <c r="AX140" s="55"/>
      <c r="AY140" s="55"/>
      <c r="AZ140" s="55"/>
      <c r="BA140" s="55"/>
      <c r="BB140" s="21"/>
      <c r="BT140" s="21"/>
    </row>
    <row r="141" spans="2:72" x14ac:dyDescent="0.2">
      <c r="B141" s="21" t="s">
        <v>43</v>
      </c>
      <c r="C141" s="23" t="s">
        <v>44</v>
      </c>
      <c r="D141" s="23"/>
      <c r="E141" s="23"/>
      <c r="F141" s="21"/>
      <c r="G141" s="21" t="s">
        <v>43</v>
      </c>
      <c r="H141" s="21" t="s">
        <v>45</v>
      </c>
      <c r="I141" s="21"/>
      <c r="K141" s="21"/>
      <c r="L141" s="21" t="s">
        <v>43</v>
      </c>
      <c r="M141" s="21" t="s">
        <v>46</v>
      </c>
      <c r="N141" s="21"/>
      <c r="O141" s="21"/>
      <c r="R141" s="55"/>
      <c r="S141" s="55"/>
      <c r="T141" s="55"/>
      <c r="U141" s="55"/>
      <c r="V141" s="55"/>
      <c r="W141" s="55"/>
      <c r="X141" s="55"/>
      <c r="Y141" s="55"/>
      <c r="Z141" s="55"/>
      <c r="AA141" s="55"/>
      <c r="AB141" s="55"/>
      <c r="AC141" s="55"/>
      <c r="AD141" s="55"/>
      <c r="AE141" s="55"/>
      <c r="AF141" s="55"/>
      <c r="AG141" s="55"/>
      <c r="AH141" s="55"/>
      <c r="AI141" s="55"/>
      <c r="AJ141" s="55"/>
      <c r="AK141" s="55"/>
      <c r="AL141" s="55"/>
      <c r="AM141" s="55"/>
      <c r="AN141" s="55"/>
      <c r="AO141" s="55"/>
      <c r="AP141" s="55"/>
      <c r="AQ141" s="55"/>
      <c r="AR141" s="55"/>
      <c r="AS141" s="55"/>
      <c r="AT141" s="55"/>
      <c r="AU141" s="55"/>
      <c r="AV141" s="55"/>
      <c r="AW141" s="55"/>
      <c r="AX141" s="55"/>
      <c r="AY141" s="55"/>
      <c r="AZ141" s="55"/>
      <c r="BA141" s="55"/>
      <c r="BB141" s="21"/>
      <c r="BT141" s="21"/>
    </row>
    <row r="142" spans="2:72" x14ac:dyDescent="0.2">
      <c r="B142" s="21" t="s">
        <v>47</v>
      </c>
      <c r="C142" s="23" t="s">
        <v>48</v>
      </c>
      <c r="D142" s="23"/>
      <c r="E142" s="23"/>
      <c r="F142" s="21"/>
      <c r="G142" s="21" t="s">
        <v>47</v>
      </c>
      <c r="H142" s="21" t="s">
        <v>48</v>
      </c>
      <c r="I142" s="21"/>
      <c r="K142" s="21"/>
      <c r="L142" s="21" t="s">
        <v>47</v>
      </c>
      <c r="M142" s="21" t="s">
        <v>48</v>
      </c>
      <c r="N142" s="21"/>
      <c r="O142" s="21"/>
      <c r="R142" s="55"/>
      <c r="S142" s="55"/>
      <c r="T142" s="55"/>
      <c r="U142" s="55"/>
      <c r="V142" s="55"/>
      <c r="W142" s="55"/>
      <c r="X142" s="55"/>
      <c r="Y142" s="55"/>
      <c r="Z142" s="55"/>
      <c r="AA142" s="55"/>
      <c r="AB142" s="55"/>
      <c r="AC142" s="55"/>
      <c r="AD142" s="55"/>
      <c r="AE142" s="55"/>
      <c r="AF142" s="55"/>
      <c r="AG142" s="55"/>
      <c r="AH142" s="55"/>
      <c r="AI142" s="55"/>
      <c r="AJ142" s="55"/>
      <c r="AK142" s="55"/>
      <c r="AL142" s="55"/>
      <c r="AM142" s="55"/>
      <c r="AN142" s="55"/>
      <c r="AO142" s="55"/>
      <c r="AP142" s="55"/>
      <c r="AQ142" s="55"/>
      <c r="AR142" s="55"/>
      <c r="AS142" s="55"/>
      <c r="AT142" s="55"/>
      <c r="AU142" s="55"/>
      <c r="AV142" s="55"/>
      <c r="AW142" s="55"/>
      <c r="AX142" s="55"/>
      <c r="AY142" s="55"/>
      <c r="AZ142" s="55"/>
      <c r="BA142" s="55"/>
      <c r="BB142" s="21"/>
      <c r="BT142" s="21"/>
    </row>
    <row r="143" spans="2:72" x14ac:dyDescent="0.2">
      <c r="B143" s="21" t="s">
        <v>49</v>
      </c>
      <c r="C143" s="21" t="s">
        <v>21</v>
      </c>
      <c r="D143" s="21"/>
      <c r="E143" s="21"/>
      <c r="F143" s="21"/>
      <c r="G143" s="21" t="s">
        <v>49</v>
      </c>
      <c r="H143" s="21" t="s">
        <v>21</v>
      </c>
      <c r="I143" s="21"/>
      <c r="K143" s="21"/>
      <c r="L143" s="21" t="s">
        <v>49</v>
      </c>
      <c r="M143" s="21" t="s">
        <v>21</v>
      </c>
      <c r="N143" s="21"/>
      <c r="O143" s="21"/>
      <c r="R143" s="55"/>
      <c r="S143" s="55"/>
      <c r="T143" s="55"/>
      <c r="U143" s="55"/>
      <c r="V143" s="55"/>
      <c r="W143" s="55"/>
      <c r="X143" s="55"/>
      <c r="Y143" s="55"/>
      <c r="Z143" s="55"/>
      <c r="AA143" s="55"/>
      <c r="AB143" s="55"/>
      <c r="AC143" s="55"/>
      <c r="AD143" s="55"/>
      <c r="AE143" s="55"/>
      <c r="AF143" s="55"/>
      <c r="AG143" s="55"/>
      <c r="AH143" s="55"/>
      <c r="AI143" s="55"/>
      <c r="AJ143" s="55"/>
      <c r="AK143" s="55"/>
      <c r="AL143" s="55"/>
      <c r="AM143" s="55"/>
      <c r="AN143" s="55"/>
      <c r="AO143" s="55"/>
      <c r="AP143" s="55"/>
      <c r="AQ143" s="55"/>
      <c r="AR143" s="55"/>
      <c r="AS143" s="55"/>
      <c r="AT143" s="55"/>
      <c r="AU143" s="55"/>
      <c r="AV143" s="55"/>
      <c r="AW143" s="55"/>
      <c r="AX143" s="55"/>
      <c r="AY143" s="55"/>
      <c r="AZ143" s="55"/>
      <c r="BA143" s="55"/>
      <c r="BB143" s="21"/>
      <c r="BT143" s="21"/>
    </row>
    <row r="144" spans="2:72" x14ac:dyDescent="0.2">
      <c r="B144" s="21" t="s">
        <v>27</v>
      </c>
      <c r="C144" s="24" t="s">
        <v>42</v>
      </c>
      <c r="D144" s="21" t="s">
        <v>56</v>
      </c>
      <c r="E144" s="21" t="s">
        <v>57</v>
      </c>
      <c r="F144" s="21"/>
      <c r="G144" s="21" t="s">
        <v>27</v>
      </c>
      <c r="H144" s="21" t="s">
        <v>42</v>
      </c>
      <c r="I144" s="21" t="s">
        <v>56</v>
      </c>
      <c r="J144" s="1" t="s">
        <v>57</v>
      </c>
      <c r="K144" s="21"/>
      <c r="L144" s="21" t="s">
        <v>27</v>
      </c>
      <c r="M144" s="21" t="s">
        <v>42</v>
      </c>
      <c r="N144" s="21" t="s">
        <v>56</v>
      </c>
      <c r="O144" s="21" t="s">
        <v>58</v>
      </c>
      <c r="R144" s="55"/>
      <c r="S144" s="55"/>
      <c r="T144" s="55"/>
      <c r="U144" s="55"/>
      <c r="V144" s="55"/>
      <c r="W144" s="55"/>
      <c r="X144" s="55"/>
      <c r="Y144" s="55"/>
      <c r="Z144" s="55"/>
      <c r="AA144" s="55"/>
      <c r="AB144" s="55"/>
      <c r="AC144" s="55"/>
      <c r="AD144" s="55"/>
      <c r="AE144" s="55"/>
      <c r="AF144" s="55"/>
      <c r="AG144" s="55"/>
      <c r="AH144" s="55"/>
      <c r="AI144" s="55"/>
      <c r="AJ144" s="55"/>
      <c r="AK144" s="55"/>
      <c r="AL144" s="55"/>
      <c r="AM144" s="55"/>
      <c r="AN144" s="55"/>
      <c r="AO144" s="55"/>
      <c r="AP144" s="55"/>
      <c r="AQ144" s="55"/>
      <c r="AR144" s="55"/>
      <c r="AS144" s="55"/>
      <c r="AT144" s="55"/>
      <c r="AU144" s="55"/>
      <c r="AV144" s="55"/>
      <c r="AW144" s="55"/>
      <c r="AX144" s="55"/>
      <c r="AY144" s="55"/>
      <c r="AZ144" s="55"/>
      <c r="BA144" s="55"/>
      <c r="BB144" s="21"/>
      <c r="BT144" s="21"/>
    </row>
    <row r="145" spans="2:72" x14ac:dyDescent="0.2">
      <c r="B145" s="21" t="s">
        <v>61</v>
      </c>
      <c r="C145" s="79">
        <v>22425</v>
      </c>
      <c r="D145" s="79"/>
      <c r="E145" s="79">
        <v>2524</v>
      </c>
      <c r="F145" s="21"/>
      <c r="G145" s="21" t="s">
        <v>61</v>
      </c>
      <c r="H145" s="79">
        <v>46948</v>
      </c>
      <c r="I145" s="79"/>
      <c r="J145" s="80">
        <v>2490</v>
      </c>
      <c r="K145" s="21"/>
      <c r="L145" s="21" t="s">
        <v>61</v>
      </c>
      <c r="M145" s="79">
        <v>40931</v>
      </c>
      <c r="N145" s="79"/>
      <c r="O145" s="79">
        <v>8451</v>
      </c>
      <c r="R145" s="55"/>
      <c r="S145" s="55"/>
      <c r="T145" s="55"/>
      <c r="U145" s="55"/>
      <c r="V145" s="55"/>
      <c r="W145" s="55"/>
      <c r="X145" s="55"/>
      <c r="Y145" s="55"/>
      <c r="Z145" s="55"/>
      <c r="AA145" s="55"/>
      <c r="AB145" s="55"/>
      <c r="AC145" s="55"/>
      <c r="AD145" s="55"/>
      <c r="AE145" s="55"/>
      <c r="AF145" s="55"/>
      <c r="AG145" s="55"/>
      <c r="AH145" s="55"/>
      <c r="AI145" s="55"/>
      <c r="AJ145" s="55"/>
      <c r="AK145" s="55"/>
      <c r="AL145" s="55"/>
      <c r="AM145" s="55"/>
      <c r="AN145" s="55"/>
      <c r="AO145" s="55"/>
      <c r="AP145" s="55"/>
      <c r="AQ145" s="55"/>
      <c r="AR145" s="55"/>
      <c r="AS145" s="55"/>
      <c r="AT145" s="55"/>
      <c r="AU145" s="55"/>
      <c r="AV145" s="55"/>
      <c r="AW145" s="55"/>
      <c r="AX145" s="55"/>
      <c r="AY145" s="55"/>
      <c r="AZ145" s="55"/>
      <c r="BA145" s="55"/>
      <c r="BB145" s="21"/>
      <c r="BT145" s="21"/>
    </row>
    <row r="146" spans="2:72" x14ac:dyDescent="0.2">
      <c r="B146" s="21" t="s">
        <v>62</v>
      </c>
      <c r="C146" s="79">
        <v>12506</v>
      </c>
      <c r="D146" s="79">
        <v>55.8</v>
      </c>
      <c r="E146" s="79">
        <v>1740</v>
      </c>
      <c r="F146" s="21"/>
      <c r="G146" s="21" t="s">
        <v>62</v>
      </c>
      <c r="H146" s="79">
        <v>32176</v>
      </c>
      <c r="I146" s="79">
        <v>68.5</v>
      </c>
      <c r="J146" s="80">
        <v>1601</v>
      </c>
      <c r="K146" s="21"/>
      <c r="L146" s="21" t="s">
        <v>62</v>
      </c>
      <c r="M146" s="79">
        <v>31415</v>
      </c>
      <c r="N146" s="79">
        <v>76.8</v>
      </c>
      <c r="O146" s="79">
        <v>6225</v>
      </c>
      <c r="R146" s="55"/>
      <c r="S146" s="55"/>
      <c r="T146" s="55"/>
      <c r="U146" s="55"/>
      <c r="V146" s="55"/>
      <c r="W146" s="55"/>
      <c r="X146" s="55"/>
      <c r="Y146" s="55"/>
      <c r="Z146" s="55"/>
      <c r="AA146" s="55"/>
      <c r="AB146" s="55"/>
      <c r="AC146" s="55"/>
      <c r="AD146" s="55"/>
      <c r="AE146" s="55"/>
      <c r="AF146" s="55"/>
      <c r="AG146" s="55"/>
      <c r="AH146" s="55"/>
      <c r="AI146" s="55"/>
      <c r="AJ146" s="55"/>
      <c r="AK146" s="55"/>
      <c r="AL146" s="55"/>
      <c r="AM146" s="55"/>
      <c r="AN146" s="55"/>
      <c r="AO146" s="55"/>
      <c r="AP146" s="55"/>
      <c r="AQ146" s="55"/>
      <c r="AR146" s="55"/>
      <c r="AS146" s="55"/>
      <c r="AT146" s="55"/>
      <c r="AU146" s="55"/>
      <c r="AV146" s="55"/>
      <c r="AW146" s="55"/>
      <c r="AX146" s="55"/>
      <c r="AY146" s="55"/>
      <c r="AZ146" s="55"/>
      <c r="BA146" s="55"/>
      <c r="BB146" s="21"/>
      <c r="BT146" s="21"/>
    </row>
    <row r="147" spans="2:72" x14ac:dyDescent="0.2">
      <c r="B147" s="21" t="s">
        <v>63</v>
      </c>
      <c r="C147" s="79">
        <v>9488</v>
      </c>
      <c r="D147" s="79">
        <v>92.4</v>
      </c>
      <c r="E147" s="79">
        <v>2181</v>
      </c>
      <c r="F147" s="21"/>
      <c r="G147" s="21" t="s">
        <v>63</v>
      </c>
      <c r="H147" s="79">
        <v>28361</v>
      </c>
      <c r="I147" s="79">
        <v>94.1</v>
      </c>
      <c r="J147" s="80">
        <v>1749</v>
      </c>
      <c r="K147" s="21"/>
      <c r="L147" s="21" t="s">
        <v>63</v>
      </c>
      <c r="M147" s="79">
        <v>28600</v>
      </c>
      <c r="N147" s="79">
        <v>97.6</v>
      </c>
      <c r="O147" s="79">
        <v>6563</v>
      </c>
      <c r="R147" s="55"/>
      <c r="S147" s="55"/>
      <c r="T147" s="55"/>
      <c r="U147" s="55"/>
      <c r="V147" s="55"/>
      <c r="W147" s="55"/>
      <c r="X147" s="55"/>
      <c r="Y147" s="55"/>
      <c r="Z147" s="55"/>
      <c r="AA147" s="55"/>
      <c r="AB147" s="55"/>
      <c r="AC147" s="55"/>
      <c r="AD147" s="55"/>
      <c r="AE147" s="55"/>
      <c r="AF147" s="55"/>
      <c r="AG147" s="55"/>
      <c r="AH147" s="55"/>
      <c r="AI147" s="55"/>
      <c r="AJ147" s="55"/>
      <c r="AK147" s="55"/>
      <c r="AL147" s="55"/>
      <c r="AM147" s="55"/>
      <c r="AN147" s="55"/>
      <c r="AO147" s="55"/>
      <c r="AP147" s="55"/>
      <c r="AQ147" s="55"/>
      <c r="AR147" s="55"/>
      <c r="AS147" s="55"/>
      <c r="AT147" s="55"/>
      <c r="AU147" s="55"/>
      <c r="AV147" s="55"/>
      <c r="AW147" s="55"/>
      <c r="AX147" s="55"/>
      <c r="AY147" s="55"/>
      <c r="AZ147" s="55"/>
      <c r="BA147" s="55"/>
      <c r="BB147" s="21"/>
      <c r="BT147" s="21"/>
    </row>
    <row r="148" spans="2:72" x14ac:dyDescent="0.2">
      <c r="B148" s="21" t="s">
        <v>65</v>
      </c>
      <c r="C148" s="79">
        <v>7073</v>
      </c>
      <c r="D148" s="79">
        <v>74.5</v>
      </c>
      <c r="E148" s="79">
        <v>2891</v>
      </c>
      <c r="F148" s="21"/>
      <c r="G148" s="21" t="s">
        <v>65</v>
      </c>
      <c r="H148" s="79">
        <v>20939</v>
      </c>
      <c r="I148" s="79">
        <v>73.8</v>
      </c>
      <c r="J148" s="80">
        <v>2326</v>
      </c>
      <c r="K148" s="21"/>
      <c r="L148" s="21" t="s">
        <v>65</v>
      </c>
      <c r="M148" s="79">
        <v>22010</v>
      </c>
      <c r="N148" s="79">
        <v>77</v>
      </c>
      <c r="O148" s="79">
        <v>8339</v>
      </c>
      <c r="R148" s="55"/>
      <c r="S148" s="55"/>
      <c r="T148" s="55"/>
      <c r="U148" s="55"/>
      <c r="V148" s="55"/>
      <c r="W148" s="55"/>
      <c r="X148" s="55"/>
      <c r="Y148" s="55"/>
      <c r="Z148" s="55"/>
      <c r="AA148" s="55"/>
      <c r="AB148" s="55"/>
      <c r="AC148" s="55"/>
      <c r="AD148" s="55"/>
      <c r="AE148" s="55"/>
      <c r="AF148" s="55"/>
      <c r="AG148" s="55"/>
      <c r="AH148" s="55"/>
      <c r="AI148" s="55"/>
      <c r="AJ148" s="55"/>
      <c r="AK148" s="55"/>
      <c r="AL148" s="55"/>
      <c r="AM148" s="55"/>
      <c r="AN148" s="55"/>
      <c r="AO148" s="55"/>
      <c r="AP148" s="55"/>
      <c r="AQ148" s="55"/>
      <c r="AR148" s="55"/>
      <c r="AS148" s="55"/>
      <c r="AT148" s="55"/>
      <c r="AU148" s="55"/>
      <c r="AV148" s="55"/>
      <c r="AW148" s="55"/>
      <c r="AX148" s="55"/>
      <c r="AY148" s="55"/>
      <c r="AZ148" s="55"/>
      <c r="BA148" s="55"/>
      <c r="BB148" s="21"/>
      <c r="BT148" s="21"/>
    </row>
    <row r="149" spans="2:72" x14ac:dyDescent="0.2">
      <c r="B149" s="21" t="s">
        <v>66</v>
      </c>
      <c r="C149" s="79">
        <v>184</v>
      </c>
      <c r="D149" s="79">
        <v>2.6</v>
      </c>
      <c r="E149" s="79">
        <v>2101</v>
      </c>
      <c r="F149" s="21"/>
      <c r="G149" s="21" t="s">
        <v>66</v>
      </c>
      <c r="H149" s="79">
        <v>2136</v>
      </c>
      <c r="I149" s="79">
        <v>10.199999999999999</v>
      </c>
      <c r="J149" s="80">
        <v>1023</v>
      </c>
      <c r="K149" s="21"/>
      <c r="L149" s="21" t="s">
        <v>82</v>
      </c>
      <c r="M149" s="79">
        <v>1583</v>
      </c>
      <c r="N149" s="79">
        <v>7.2</v>
      </c>
      <c r="O149" s="79">
        <v>3555</v>
      </c>
      <c r="R149" s="55"/>
      <c r="S149" s="55"/>
      <c r="T149" s="55"/>
      <c r="U149" s="55"/>
      <c r="V149" s="55"/>
      <c r="W149" s="55"/>
      <c r="X149" s="55"/>
      <c r="Y149" s="55"/>
      <c r="Z149" s="55"/>
      <c r="AA149" s="55"/>
      <c r="AB149" s="55"/>
      <c r="AC149" s="55"/>
      <c r="AD149" s="55"/>
      <c r="AE149" s="55"/>
      <c r="AF149" s="55"/>
      <c r="AG149" s="55"/>
      <c r="AH149" s="55"/>
      <c r="AI149" s="55"/>
      <c r="AJ149" s="55"/>
      <c r="AK149" s="55"/>
      <c r="AL149" s="55"/>
      <c r="AM149" s="55"/>
      <c r="AN149" s="55"/>
      <c r="AO149" s="55"/>
      <c r="AP149" s="55"/>
      <c r="AQ149" s="55"/>
      <c r="AR149" s="55"/>
      <c r="AS149" s="55"/>
      <c r="AT149" s="55"/>
      <c r="AU149" s="55"/>
      <c r="AV149" s="55"/>
      <c r="AW149" s="55"/>
      <c r="AX149" s="55"/>
      <c r="AY149" s="55"/>
      <c r="AZ149" s="55"/>
      <c r="BA149" s="55"/>
      <c r="BB149" s="21"/>
      <c r="BT149" s="21"/>
    </row>
    <row r="150" spans="2:72" x14ac:dyDescent="0.2">
      <c r="B150" s="21" t="s">
        <v>67</v>
      </c>
      <c r="C150" s="79">
        <v>4768</v>
      </c>
      <c r="D150" s="79">
        <v>67.400000000000006</v>
      </c>
      <c r="E150" s="79">
        <v>3289</v>
      </c>
      <c r="F150" s="21"/>
      <c r="G150" s="21" t="s">
        <v>67</v>
      </c>
      <c r="H150" s="79">
        <v>14497</v>
      </c>
      <c r="I150" s="79">
        <v>69.2</v>
      </c>
      <c r="J150" s="80">
        <v>2705</v>
      </c>
      <c r="K150" s="21"/>
      <c r="L150" s="21" t="s">
        <v>83</v>
      </c>
      <c r="M150" s="79">
        <v>13848</v>
      </c>
      <c r="N150" s="79">
        <v>62.9</v>
      </c>
      <c r="O150" s="79">
        <v>10048</v>
      </c>
      <c r="R150" s="55"/>
      <c r="S150" s="55"/>
      <c r="T150" s="55"/>
      <c r="U150" s="55"/>
      <c r="V150" s="55"/>
      <c r="W150" s="55"/>
      <c r="X150" s="55"/>
      <c r="Y150" s="55"/>
      <c r="Z150" s="55"/>
      <c r="AA150" s="55"/>
      <c r="AB150" s="55"/>
      <c r="AC150" s="55"/>
      <c r="AD150" s="55"/>
      <c r="AE150" s="55"/>
      <c r="AF150" s="55"/>
      <c r="AG150" s="55"/>
      <c r="AH150" s="55"/>
      <c r="AI150" s="55"/>
      <c r="AJ150" s="55"/>
      <c r="AK150" s="55"/>
      <c r="AL150" s="55"/>
      <c r="AM150" s="55"/>
      <c r="AN150" s="55"/>
      <c r="AO150" s="55"/>
      <c r="AP150" s="55"/>
      <c r="AQ150" s="55"/>
      <c r="AR150" s="55"/>
      <c r="AS150" s="55"/>
      <c r="AT150" s="55"/>
      <c r="AU150" s="55"/>
      <c r="AV150" s="55"/>
      <c r="AW150" s="55"/>
      <c r="AX150" s="55"/>
      <c r="AY150" s="55"/>
      <c r="AZ150" s="55"/>
      <c r="BA150" s="55"/>
      <c r="BB150" s="21"/>
      <c r="BT150" s="21"/>
    </row>
    <row r="151" spans="2:72" x14ac:dyDescent="0.2">
      <c r="B151" s="21" t="s">
        <v>69</v>
      </c>
      <c r="C151" s="79">
        <v>1748</v>
      </c>
      <c r="D151" s="79">
        <v>24.7</v>
      </c>
      <c r="E151" s="79">
        <v>2083</v>
      </c>
      <c r="F151" s="21"/>
      <c r="G151" s="21" t="s">
        <v>69</v>
      </c>
      <c r="H151" s="79">
        <v>3613</v>
      </c>
      <c r="I151" s="79">
        <v>17.3</v>
      </c>
      <c r="J151" s="80">
        <v>1763</v>
      </c>
      <c r="K151" s="21"/>
      <c r="L151" s="21" t="s">
        <v>84</v>
      </c>
      <c r="M151" s="79">
        <v>6068</v>
      </c>
      <c r="N151" s="79">
        <v>27.6</v>
      </c>
      <c r="O151" s="79">
        <v>5947</v>
      </c>
      <c r="R151" s="55"/>
      <c r="S151" s="55"/>
      <c r="T151" s="55"/>
      <c r="U151" s="55"/>
      <c r="V151" s="55"/>
      <c r="W151" s="55"/>
      <c r="X151" s="55"/>
      <c r="Y151" s="55"/>
      <c r="Z151" s="55"/>
      <c r="AA151" s="55"/>
      <c r="AB151" s="55"/>
      <c r="AC151" s="55"/>
      <c r="AD151" s="55"/>
      <c r="AE151" s="55"/>
      <c r="AF151" s="55"/>
      <c r="AG151" s="55"/>
      <c r="AH151" s="55"/>
      <c r="AI151" s="55"/>
      <c r="AJ151" s="55"/>
      <c r="AK151" s="55"/>
      <c r="AL151" s="55"/>
      <c r="AM151" s="55"/>
      <c r="AN151" s="55"/>
      <c r="AO151" s="55"/>
      <c r="AP151" s="55"/>
      <c r="AQ151" s="55"/>
      <c r="AR151" s="55"/>
      <c r="AS151" s="55"/>
      <c r="AT151" s="55"/>
      <c r="AU151" s="55"/>
      <c r="AV151" s="55"/>
      <c r="AW151" s="55"/>
      <c r="AX151" s="55"/>
      <c r="AY151" s="55"/>
      <c r="AZ151" s="55"/>
      <c r="BA151" s="55"/>
      <c r="BB151" s="21"/>
      <c r="BT151" s="21"/>
    </row>
    <row r="152" spans="2:72" x14ac:dyDescent="0.2">
      <c r="B152" s="21" t="s">
        <v>70</v>
      </c>
      <c r="C152" s="79">
        <v>2415</v>
      </c>
      <c r="D152" s="79">
        <v>25.5</v>
      </c>
      <c r="E152" s="79">
        <v>101</v>
      </c>
      <c r="F152" s="21"/>
      <c r="G152" s="21" t="s">
        <v>70</v>
      </c>
      <c r="H152" s="79">
        <v>7422</v>
      </c>
      <c r="I152" s="79">
        <v>26.2</v>
      </c>
      <c r="J152" s="80">
        <v>121</v>
      </c>
      <c r="K152" s="21"/>
      <c r="L152" s="21" t="s">
        <v>70</v>
      </c>
      <c r="M152" s="79">
        <v>6590</v>
      </c>
      <c r="N152" s="79">
        <v>23</v>
      </c>
      <c r="O152" s="79">
        <v>634</v>
      </c>
      <c r="R152" s="55"/>
      <c r="S152" s="55"/>
      <c r="T152" s="55"/>
      <c r="U152" s="55"/>
      <c r="V152" s="55"/>
      <c r="W152" s="55"/>
      <c r="X152" s="55"/>
      <c r="Y152" s="55"/>
      <c r="Z152" s="55"/>
      <c r="AA152" s="55"/>
      <c r="AB152" s="55"/>
      <c r="AC152" s="55"/>
      <c r="AD152" s="55"/>
      <c r="AE152" s="55"/>
      <c r="AF152" s="55"/>
      <c r="AG152" s="55"/>
      <c r="AH152" s="55"/>
      <c r="AI152" s="55"/>
      <c r="AJ152" s="55"/>
      <c r="AK152" s="55"/>
      <c r="AL152" s="55"/>
      <c r="AM152" s="55"/>
      <c r="AN152" s="55"/>
      <c r="AO152" s="55"/>
      <c r="AP152" s="55"/>
      <c r="AQ152" s="55"/>
      <c r="AR152" s="55"/>
      <c r="AS152" s="55"/>
      <c r="AT152" s="55"/>
      <c r="AU152" s="55"/>
      <c r="AV152" s="55"/>
      <c r="AW152" s="55"/>
      <c r="AX152" s="55"/>
      <c r="AY152" s="55"/>
      <c r="AZ152" s="55"/>
      <c r="BA152" s="55"/>
      <c r="BB152" s="21"/>
      <c r="BT152" s="21"/>
    </row>
    <row r="153" spans="2:72" x14ac:dyDescent="0.2">
      <c r="B153" s="21" t="s">
        <v>71</v>
      </c>
      <c r="C153" s="79">
        <v>1715</v>
      </c>
      <c r="D153" s="79">
        <v>71</v>
      </c>
      <c r="E153" s="79">
        <v>96</v>
      </c>
      <c r="F153" s="21"/>
      <c r="G153" s="21" t="s">
        <v>71</v>
      </c>
      <c r="H153" s="79">
        <v>5316</v>
      </c>
      <c r="I153" s="79">
        <v>71.599999999999994</v>
      </c>
      <c r="J153" s="80">
        <v>124</v>
      </c>
      <c r="K153" s="21"/>
      <c r="L153" s="21" t="s">
        <v>71</v>
      </c>
      <c r="M153" s="79">
        <v>5008</v>
      </c>
      <c r="N153" s="79">
        <v>76</v>
      </c>
      <c r="O153" s="79">
        <v>602</v>
      </c>
      <c r="R153" s="55"/>
      <c r="S153" s="55"/>
      <c r="T153" s="55"/>
      <c r="U153" s="55"/>
      <c r="V153" s="55"/>
      <c r="W153" s="55"/>
      <c r="X153" s="55"/>
      <c r="Y153" s="55"/>
      <c r="Z153" s="55"/>
      <c r="AA153" s="55"/>
      <c r="AB153" s="55"/>
      <c r="AC153" s="55"/>
      <c r="AD153" s="55"/>
      <c r="AE153" s="55"/>
      <c r="AF153" s="55"/>
      <c r="AG153" s="55"/>
      <c r="AH153" s="55"/>
      <c r="AI153" s="55"/>
      <c r="AJ153" s="55"/>
      <c r="AK153" s="55"/>
      <c r="AL153" s="55"/>
      <c r="AM153" s="55"/>
      <c r="AN153" s="55"/>
      <c r="AO153" s="55"/>
      <c r="AP153" s="55"/>
      <c r="AQ153" s="55"/>
      <c r="AR153" s="55"/>
      <c r="AS153" s="55"/>
      <c r="AT153" s="55"/>
      <c r="AU153" s="55"/>
      <c r="AV153" s="55"/>
      <c r="AW153" s="55"/>
      <c r="AX153" s="55"/>
      <c r="AY153" s="55"/>
      <c r="AZ153" s="55"/>
      <c r="BA153" s="55"/>
      <c r="BB153" s="21"/>
      <c r="BT153" s="21"/>
    </row>
    <row r="154" spans="2:72" x14ac:dyDescent="0.2">
      <c r="B154" s="21" t="s">
        <v>72</v>
      </c>
      <c r="C154" s="79">
        <v>112</v>
      </c>
      <c r="D154" s="79">
        <v>4.5999999999999996</v>
      </c>
      <c r="E154" s="79">
        <v>272</v>
      </c>
      <c r="F154" s="21"/>
      <c r="G154" s="21" t="s">
        <v>72</v>
      </c>
      <c r="H154" s="79">
        <v>1049</v>
      </c>
      <c r="I154" s="79">
        <v>14.1</v>
      </c>
      <c r="J154" s="80">
        <v>145</v>
      </c>
      <c r="K154" s="21"/>
      <c r="L154" s="21" t="s">
        <v>72</v>
      </c>
      <c r="M154" s="79">
        <v>631</v>
      </c>
      <c r="N154" s="79">
        <v>9.6</v>
      </c>
      <c r="O154" s="79">
        <v>1015</v>
      </c>
      <c r="R154" s="55"/>
      <c r="S154" s="55"/>
      <c r="T154" s="55"/>
      <c r="U154" s="55"/>
      <c r="V154" s="55"/>
      <c r="W154" s="55"/>
      <c r="X154" s="55"/>
      <c r="Y154" s="55"/>
      <c r="Z154" s="55"/>
      <c r="AA154" s="55"/>
      <c r="AB154" s="55"/>
      <c r="AC154" s="55"/>
      <c r="AD154" s="55"/>
      <c r="AE154" s="55"/>
      <c r="AF154" s="55"/>
      <c r="AG154" s="55"/>
      <c r="AH154" s="55"/>
      <c r="AI154" s="55"/>
      <c r="AJ154" s="55"/>
      <c r="AK154" s="55"/>
      <c r="AL154" s="55"/>
      <c r="AM154" s="55"/>
      <c r="AN154" s="55"/>
      <c r="AO154" s="55"/>
      <c r="AP154" s="55"/>
      <c r="AQ154" s="55"/>
      <c r="AR154" s="55"/>
      <c r="AS154" s="55"/>
      <c r="AT154" s="55"/>
      <c r="AU154" s="55"/>
      <c r="AV154" s="55"/>
      <c r="AW154" s="55"/>
      <c r="AX154" s="55"/>
      <c r="AY154" s="55"/>
      <c r="AZ154" s="55"/>
      <c r="BA154" s="55"/>
      <c r="BB154" s="21"/>
      <c r="BT154" s="21"/>
    </row>
    <row r="155" spans="2:72" x14ac:dyDescent="0.2">
      <c r="B155" s="21" t="s">
        <v>73</v>
      </c>
      <c r="C155" s="79">
        <v>204</v>
      </c>
      <c r="D155" s="79">
        <v>8.4</v>
      </c>
      <c r="E155" s="79">
        <v>153</v>
      </c>
      <c r="F155" s="21"/>
      <c r="G155" s="21" t="s">
        <v>73</v>
      </c>
      <c r="H155" s="79">
        <v>288</v>
      </c>
      <c r="I155" s="79">
        <v>3.9</v>
      </c>
      <c r="J155" s="80">
        <v>111</v>
      </c>
      <c r="K155" s="21"/>
      <c r="L155" s="21" t="s">
        <v>73</v>
      </c>
      <c r="M155" s="79">
        <v>677</v>
      </c>
      <c r="N155" s="79">
        <v>10.3</v>
      </c>
      <c r="O155" s="79">
        <v>488</v>
      </c>
      <c r="R155" s="55"/>
      <c r="S155" s="55"/>
      <c r="T155" s="55"/>
      <c r="U155" s="55"/>
      <c r="V155" s="55"/>
      <c r="W155" s="55"/>
      <c r="X155" s="55"/>
      <c r="Y155" s="55"/>
      <c r="Z155" s="55"/>
      <c r="AA155" s="55"/>
      <c r="AB155" s="55"/>
      <c r="AC155" s="55"/>
      <c r="AD155" s="55"/>
      <c r="AE155" s="55"/>
      <c r="AF155" s="55"/>
      <c r="AG155" s="55"/>
      <c r="AH155" s="55"/>
      <c r="AI155" s="55"/>
      <c r="AJ155" s="55"/>
      <c r="AK155" s="55"/>
      <c r="AL155" s="55"/>
      <c r="AM155" s="55"/>
      <c r="AN155" s="55"/>
      <c r="AO155" s="55"/>
      <c r="AP155" s="55"/>
      <c r="AQ155" s="55"/>
      <c r="AR155" s="55"/>
      <c r="AS155" s="55"/>
      <c r="AT155" s="55"/>
      <c r="AU155" s="55"/>
      <c r="AV155" s="55"/>
      <c r="AW155" s="55"/>
      <c r="AX155" s="55"/>
      <c r="AY155" s="55"/>
      <c r="AZ155" s="55"/>
      <c r="BA155" s="55"/>
      <c r="BB155" s="21"/>
      <c r="BT155" s="21"/>
    </row>
    <row r="156" spans="2:72" x14ac:dyDescent="0.2">
      <c r="B156" s="21"/>
      <c r="C156" s="23"/>
      <c r="D156" s="23"/>
      <c r="E156" s="23"/>
      <c r="F156" s="21"/>
      <c r="R156" s="55"/>
      <c r="S156" s="55"/>
      <c r="T156" s="55"/>
      <c r="U156" s="55"/>
      <c r="V156" s="55"/>
      <c r="W156" s="55"/>
      <c r="X156" s="55"/>
      <c r="Y156" s="55"/>
      <c r="Z156" s="55"/>
      <c r="AA156" s="55"/>
      <c r="AB156" s="55"/>
      <c r="AC156" s="55"/>
      <c r="AD156" s="55"/>
      <c r="AE156" s="55"/>
      <c r="AF156" s="55"/>
      <c r="AG156" s="55"/>
      <c r="AH156" s="55"/>
      <c r="AI156" s="55"/>
      <c r="AJ156" s="55"/>
      <c r="AK156" s="55"/>
      <c r="AL156" s="55"/>
      <c r="AM156" s="55"/>
      <c r="AN156" s="55"/>
      <c r="AO156" s="55"/>
      <c r="AP156" s="55"/>
      <c r="AQ156" s="55"/>
      <c r="AR156" s="55"/>
      <c r="AS156" s="55"/>
      <c r="AT156" s="55"/>
      <c r="AU156" s="55"/>
      <c r="AV156" s="55"/>
      <c r="AW156" s="55"/>
      <c r="AX156" s="55"/>
      <c r="AY156" s="55"/>
      <c r="AZ156" s="55"/>
      <c r="BA156" s="55"/>
      <c r="BB156" s="21"/>
      <c r="BT156" s="21"/>
    </row>
    <row r="157" spans="2:72" x14ac:dyDescent="0.2">
      <c r="F157" s="21"/>
      <c r="R157" s="55"/>
      <c r="S157" s="55"/>
      <c r="T157" s="55"/>
      <c r="U157" s="55"/>
      <c r="V157" s="55"/>
      <c r="W157" s="55"/>
      <c r="X157" s="55"/>
      <c r="Y157" s="55"/>
      <c r="Z157" s="55"/>
      <c r="AA157" s="55"/>
      <c r="AB157" s="55"/>
      <c r="AC157" s="55"/>
      <c r="AD157" s="55"/>
      <c r="AE157" s="55"/>
      <c r="AF157" s="55"/>
      <c r="AG157" s="55"/>
      <c r="AH157" s="55"/>
      <c r="AI157" s="55"/>
      <c r="AJ157" s="55"/>
      <c r="AK157" s="55"/>
      <c r="AL157" s="55"/>
      <c r="AM157" s="55"/>
      <c r="AN157" s="55"/>
      <c r="AO157" s="55"/>
      <c r="AP157" s="55"/>
      <c r="AQ157" s="55"/>
      <c r="AR157" s="55"/>
      <c r="AS157" s="55"/>
      <c r="AT157" s="55"/>
      <c r="AU157" s="55"/>
      <c r="AV157" s="55"/>
      <c r="AW157" s="55"/>
      <c r="AX157" s="55"/>
      <c r="AY157" s="55"/>
      <c r="AZ157" s="55"/>
      <c r="BA157" s="55"/>
      <c r="BB157" s="21"/>
      <c r="BT157" s="21"/>
    </row>
    <row r="158" spans="2:72" x14ac:dyDescent="0.2">
      <c r="B158" s="21" t="s">
        <v>43</v>
      </c>
      <c r="C158" s="23" t="s">
        <v>44</v>
      </c>
      <c r="D158" s="23"/>
      <c r="E158" s="23"/>
      <c r="F158" s="21"/>
      <c r="G158" s="21" t="s">
        <v>43</v>
      </c>
      <c r="H158" s="21" t="s">
        <v>45</v>
      </c>
      <c r="I158" s="21"/>
      <c r="K158" s="21"/>
      <c r="L158" s="21" t="s">
        <v>43</v>
      </c>
      <c r="M158" s="21" t="s">
        <v>46</v>
      </c>
      <c r="N158" s="21"/>
      <c r="O158" s="21"/>
      <c r="R158" s="55"/>
      <c r="S158" s="55"/>
      <c r="T158" s="55"/>
      <c r="U158" s="55"/>
      <c r="V158" s="55"/>
      <c r="W158" s="55"/>
      <c r="X158" s="55"/>
      <c r="Y158" s="55"/>
      <c r="Z158" s="55"/>
      <c r="AA158" s="55"/>
      <c r="AB158" s="55"/>
      <c r="AC158" s="55"/>
      <c r="AD158" s="55"/>
      <c r="AE158" s="55"/>
      <c r="AF158" s="55"/>
      <c r="AG158" s="55"/>
      <c r="AH158" s="55"/>
      <c r="AI158" s="55"/>
      <c r="AJ158" s="55"/>
      <c r="AK158" s="55"/>
      <c r="AL158" s="55"/>
      <c r="AM158" s="55"/>
      <c r="AN158" s="55"/>
      <c r="AO158" s="55"/>
      <c r="AP158" s="55"/>
      <c r="AQ158" s="55"/>
      <c r="AR158" s="55"/>
      <c r="AS158" s="55"/>
      <c r="AT158" s="55"/>
      <c r="AU158" s="55"/>
      <c r="AV158" s="55"/>
      <c r="AW158" s="55"/>
      <c r="AX158" s="55"/>
      <c r="AY158" s="55"/>
      <c r="AZ158" s="55"/>
      <c r="BA158" s="55"/>
      <c r="BB158" s="21"/>
      <c r="BT158" s="21"/>
    </row>
    <row r="159" spans="2:72" x14ac:dyDescent="0.2">
      <c r="B159" s="21" t="s">
        <v>47</v>
      </c>
      <c r="C159" s="23" t="s">
        <v>48</v>
      </c>
      <c r="D159" s="23"/>
      <c r="E159" s="23"/>
      <c r="F159" s="21"/>
      <c r="G159" s="21" t="s">
        <v>47</v>
      </c>
      <c r="H159" s="21" t="s">
        <v>48</v>
      </c>
      <c r="I159" s="21"/>
      <c r="K159" s="21"/>
      <c r="L159" s="21" t="s">
        <v>47</v>
      </c>
      <c r="M159" s="21" t="s">
        <v>48</v>
      </c>
      <c r="N159" s="21"/>
      <c r="O159" s="21"/>
      <c r="R159" s="55"/>
      <c r="S159" s="55"/>
      <c r="T159" s="55"/>
      <c r="U159" s="55"/>
      <c r="V159" s="55"/>
      <c r="W159" s="55"/>
      <c r="X159" s="55"/>
      <c r="Y159" s="55"/>
      <c r="Z159" s="55"/>
      <c r="AA159" s="55"/>
      <c r="AB159" s="55"/>
      <c r="AC159" s="55"/>
      <c r="AD159" s="55"/>
      <c r="AE159" s="55"/>
      <c r="AF159" s="55"/>
      <c r="AG159" s="55"/>
      <c r="AH159" s="55"/>
      <c r="AI159" s="55"/>
      <c r="AJ159" s="55"/>
      <c r="AK159" s="55"/>
      <c r="AL159" s="55"/>
      <c r="AM159" s="55"/>
      <c r="AN159" s="55"/>
      <c r="AO159" s="55"/>
      <c r="AP159" s="55"/>
      <c r="AQ159" s="55"/>
      <c r="AR159" s="55"/>
      <c r="AS159" s="55"/>
      <c r="AT159" s="55"/>
      <c r="AU159" s="55"/>
      <c r="AV159" s="55"/>
      <c r="AW159" s="55"/>
      <c r="AX159" s="55"/>
      <c r="AY159" s="55"/>
      <c r="AZ159" s="55"/>
      <c r="BA159" s="55"/>
      <c r="BB159" s="21"/>
      <c r="BT159" s="21"/>
    </row>
    <row r="160" spans="2:72" x14ac:dyDescent="0.2">
      <c r="B160" s="21" t="s">
        <v>49</v>
      </c>
      <c r="C160" s="23" t="s">
        <v>22</v>
      </c>
      <c r="D160" s="23"/>
      <c r="E160" s="23"/>
      <c r="F160" s="21"/>
      <c r="G160" s="21" t="s">
        <v>49</v>
      </c>
      <c r="H160" s="21" t="s">
        <v>22</v>
      </c>
      <c r="I160" s="21"/>
      <c r="K160" s="21"/>
      <c r="L160" s="21" t="s">
        <v>49</v>
      </c>
      <c r="M160" s="21" t="s">
        <v>22</v>
      </c>
      <c r="N160" s="21"/>
      <c r="O160" s="21"/>
      <c r="R160" s="55"/>
      <c r="S160" s="55"/>
      <c r="T160" s="55"/>
      <c r="U160" s="55"/>
      <c r="V160" s="55"/>
      <c r="W160" s="55"/>
      <c r="X160" s="55"/>
      <c r="Y160" s="55"/>
      <c r="Z160" s="55"/>
      <c r="AA160" s="55"/>
      <c r="AB160" s="55"/>
      <c r="AC160" s="55"/>
      <c r="AD160" s="55"/>
      <c r="AE160" s="55"/>
      <c r="AF160" s="55"/>
      <c r="AG160" s="55"/>
      <c r="AH160" s="55"/>
      <c r="AI160" s="55"/>
      <c r="AJ160" s="55"/>
      <c r="AK160" s="55"/>
      <c r="AL160" s="55"/>
      <c r="AM160" s="55"/>
      <c r="AN160" s="55"/>
      <c r="AO160" s="55"/>
      <c r="AP160" s="55"/>
      <c r="AQ160" s="55"/>
      <c r="AR160" s="55"/>
      <c r="AS160" s="55"/>
      <c r="AT160" s="55"/>
      <c r="AU160" s="55"/>
      <c r="AV160" s="55"/>
      <c r="AW160" s="55"/>
      <c r="AX160" s="55"/>
      <c r="AY160" s="55"/>
      <c r="AZ160" s="55"/>
      <c r="BA160" s="55"/>
      <c r="BB160" s="21"/>
      <c r="BT160" s="21"/>
    </row>
    <row r="161" spans="2:72" x14ac:dyDescent="0.2">
      <c r="B161" s="21" t="s">
        <v>27</v>
      </c>
      <c r="C161" s="21" t="s">
        <v>42</v>
      </c>
      <c r="D161" s="21" t="s">
        <v>56</v>
      </c>
      <c r="E161" s="21" t="s">
        <v>57</v>
      </c>
      <c r="F161" s="21"/>
      <c r="G161" s="21" t="s">
        <v>27</v>
      </c>
      <c r="H161" s="21" t="s">
        <v>42</v>
      </c>
      <c r="I161" s="21" t="s">
        <v>56</v>
      </c>
      <c r="J161" s="1" t="s">
        <v>57</v>
      </c>
      <c r="K161" s="21"/>
      <c r="L161" s="21" t="s">
        <v>27</v>
      </c>
      <c r="M161" s="21" t="s">
        <v>42</v>
      </c>
      <c r="N161" s="21" t="s">
        <v>56</v>
      </c>
      <c r="O161" s="21" t="s">
        <v>58</v>
      </c>
      <c r="R161" s="55"/>
      <c r="S161" s="55"/>
      <c r="T161" s="55"/>
      <c r="U161" s="55"/>
      <c r="V161" s="55"/>
      <c r="W161" s="55"/>
      <c r="X161" s="55"/>
      <c r="Y161" s="55"/>
      <c r="Z161" s="55"/>
      <c r="AA161" s="55"/>
      <c r="AB161" s="55"/>
      <c r="AC161" s="55"/>
      <c r="AD161" s="55"/>
      <c r="AE161" s="55"/>
      <c r="AF161" s="55"/>
      <c r="AG161" s="55"/>
      <c r="AH161" s="55"/>
      <c r="AI161" s="55"/>
      <c r="AJ161" s="55"/>
      <c r="AK161" s="55"/>
      <c r="AL161" s="55"/>
      <c r="AM161" s="55"/>
      <c r="AN161" s="55"/>
      <c r="AO161" s="55"/>
      <c r="AP161" s="55"/>
      <c r="AQ161" s="55"/>
      <c r="AR161" s="55"/>
      <c r="AS161" s="55"/>
      <c r="AT161" s="55"/>
      <c r="AU161" s="55"/>
      <c r="AV161" s="55"/>
      <c r="AW161" s="55"/>
      <c r="AX161" s="55"/>
      <c r="AY161" s="55"/>
      <c r="AZ161" s="55"/>
      <c r="BA161" s="55"/>
      <c r="BB161" s="21"/>
      <c r="BT161" s="21"/>
    </row>
    <row r="162" spans="2:72" x14ac:dyDescent="0.2">
      <c r="B162" s="21" t="s">
        <v>61</v>
      </c>
      <c r="C162" s="79">
        <v>22175</v>
      </c>
      <c r="D162" s="79"/>
      <c r="E162" s="79">
        <v>2364</v>
      </c>
      <c r="F162" s="21"/>
      <c r="G162" s="21" t="s">
        <v>61</v>
      </c>
      <c r="H162" s="79">
        <v>45660</v>
      </c>
      <c r="I162" s="79"/>
      <c r="J162" s="80">
        <v>2239</v>
      </c>
      <c r="K162" s="21"/>
      <c r="L162" s="21" t="s">
        <v>61</v>
      </c>
      <c r="M162" s="79">
        <v>33425</v>
      </c>
      <c r="N162" s="79"/>
      <c r="O162" s="79">
        <v>7603</v>
      </c>
      <c r="R162" s="55"/>
      <c r="S162" s="55"/>
      <c r="T162" s="55"/>
      <c r="U162" s="55"/>
      <c r="V162" s="55"/>
      <c r="W162" s="55"/>
      <c r="X162" s="55"/>
      <c r="Y162" s="55"/>
      <c r="Z162" s="55"/>
      <c r="AA162" s="55"/>
      <c r="AB162" s="55"/>
      <c r="AC162" s="55"/>
      <c r="AD162" s="55"/>
      <c r="AE162" s="55"/>
      <c r="AF162" s="55"/>
      <c r="AG162" s="55"/>
      <c r="AH162" s="55"/>
      <c r="AI162" s="55"/>
      <c r="AJ162" s="55"/>
      <c r="AK162" s="55"/>
      <c r="AL162" s="55"/>
      <c r="AM162" s="55"/>
      <c r="AN162" s="55"/>
      <c r="AO162" s="55"/>
      <c r="AP162" s="55"/>
      <c r="AQ162" s="55"/>
      <c r="AR162" s="55"/>
      <c r="AS162" s="55"/>
      <c r="AT162" s="55"/>
      <c r="AU162" s="55"/>
      <c r="AV162" s="55"/>
      <c r="AW162" s="55"/>
      <c r="AX162" s="55"/>
      <c r="AY162" s="55"/>
      <c r="AZ162" s="55"/>
      <c r="BA162" s="55"/>
      <c r="BB162" s="21"/>
      <c r="BT162" s="21"/>
    </row>
    <row r="163" spans="2:72" x14ac:dyDescent="0.2">
      <c r="B163" s="21" t="s">
        <v>62</v>
      </c>
      <c r="C163" s="79">
        <v>13605</v>
      </c>
      <c r="D163" s="79">
        <v>61.4</v>
      </c>
      <c r="E163" s="79">
        <v>1588</v>
      </c>
      <c r="F163" s="21"/>
      <c r="G163" s="21" t="s">
        <v>62</v>
      </c>
      <c r="H163" s="79">
        <v>31506</v>
      </c>
      <c r="I163" s="79">
        <v>69</v>
      </c>
      <c r="J163" s="80">
        <v>1255</v>
      </c>
      <c r="K163" s="21"/>
      <c r="L163" s="21" t="s">
        <v>62</v>
      </c>
      <c r="M163" s="79">
        <v>27874</v>
      </c>
      <c r="N163" s="79">
        <v>83.4</v>
      </c>
      <c r="O163" s="79">
        <v>7410</v>
      </c>
      <c r="R163" s="55"/>
      <c r="S163" s="55"/>
      <c r="T163" s="55"/>
      <c r="U163" s="55"/>
      <c r="V163" s="55"/>
      <c r="W163" s="55"/>
      <c r="X163" s="55"/>
      <c r="Y163" s="55"/>
      <c r="Z163" s="55"/>
      <c r="AA163" s="55"/>
      <c r="AB163" s="55"/>
      <c r="AC163" s="55"/>
      <c r="AD163" s="55"/>
      <c r="AE163" s="55"/>
      <c r="AF163" s="55"/>
      <c r="AG163" s="55"/>
      <c r="AH163" s="55"/>
      <c r="AI163" s="55"/>
      <c r="AJ163" s="55"/>
      <c r="AK163" s="55"/>
      <c r="AL163" s="55"/>
      <c r="AM163" s="55"/>
      <c r="AN163" s="55"/>
      <c r="AO163" s="55"/>
      <c r="AP163" s="55"/>
      <c r="AQ163" s="55"/>
      <c r="AR163" s="55"/>
      <c r="AS163" s="55"/>
      <c r="AT163" s="55"/>
      <c r="AU163" s="55"/>
      <c r="AV163" s="55"/>
      <c r="AW163" s="55"/>
      <c r="AX163" s="55"/>
      <c r="AY163" s="55"/>
      <c r="AZ163" s="55"/>
      <c r="BA163" s="55"/>
      <c r="BB163" s="21"/>
      <c r="BT163" s="21"/>
    </row>
    <row r="164" spans="2:72" x14ac:dyDescent="0.2">
      <c r="B164" s="21" t="s">
        <v>63</v>
      </c>
      <c r="C164" s="79">
        <v>9782</v>
      </c>
      <c r="D164" s="79">
        <v>89.3</v>
      </c>
      <c r="E164" s="79">
        <v>2017</v>
      </c>
      <c r="F164" s="21"/>
      <c r="G164" s="21" t="s">
        <v>63</v>
      </c>
      <c r="H164" s="79">
        <v>28670</v>
      </c>
      <c r="I164" s="79">
        <v>95.3</v>
      </c>
      <c r="J164" s="80">
        <v>1340</v>
      </c>
      <c r="K164" s="21"/>
      <c r="L164" s="21" t="s">
        <v>63</v>
      </c>
      <c r="M164" s="79">
        <v>24903</v>
      </c>
      <c r="N164" s="79">
        <v>97.7</v>
      </c>
      <c r="O164" s="79">
        <v>7880</v>
      </c>
      <c r="R164" s="55"/>
      <c r="S164" s="55"/>
      <c r="T164" s="55"/>
      <c r="U164" s="55"/>
      <c r="V164" s="55"/>
      <c r="W164" s="55"/>
      <c r="X164" s="55"/>
      <c r="Y164" s="55"/>
      <c r="Z164" s="55"/>
      <c r="AA164" s="55"/>
      <c r="AB164" s="55"/>
      <c r="AC164" s="55"/>
      <c r="AD164" s="55"/>
      <c r="AE164" s="55"/>
      <c r="AF164" s="55"/>
      <c r="AG164" s="55"/>
      <c r="AH164" s="55"/>
      <c r="AI164" s="55"/>
      <c r="AJ164" s="55"/>
      <c r="AK164" s="55"/>
      <c r="AL164" s="55"/>
      <c r="AM164" s="55"/>
      <c r="AN164" s="55"/>
      <c r="AO164" s="55"/>
      <c r="AP164" s="55"/>
      <c r="AQ164" s="55"/>
      <c r="AR164" s="55"/>
      <c r="AS164" s="55"/>
      <c r="AT164" s="55"/>
      <c r="AU164" s="55"/>
      <c r="AV164" s="55"/>
      <c r="AW164" s="55"/>
      <c r="AX164" s="55"/>
      <c r="AY164" s="55"/>
      <c r="AZ164" s="55"/>
      <c r="BA164" s="55"/>
      <c r="BB164" s="21"/>
      <c r="BT164" s="21"/>
    </row>
    <row r="165" spans="2:72" x14ac:dyDescent="0.2">
      <c r="B165" s="21" t="s">
        <v>65</v>
      </c>
      <c r="C165" s="79">
        <v>7697</v>
      </c>
      <c r="D165" s="79">
        <v>78.7</v>
      </c>
      <c r="E165" s="79">
        <v>2529</v>
      </c>
      <c r="F165" s="21"/>
      <c r="G165" s="21" t="s">
        <v>65</v>
      </c>
      <c r="H165" s="79">
        <v>21799</v>
      </c>
      <c r="I165" s="79">
        <v>76</v>
      </c>
      <c r="J165" s="80">
        <v>1727</v>
      </c>
      <c r="K165" s="21"/>
      <c r="L165" s="21" t="s">
        <v>65</v>
      </c>
      <c r="M165" s="79">
        <v>21208</v>
      </c>
      <c r="N165" s="79">
        <v>85.2</v>
      </c>
      <c r="O165" s="79">
        <v>9142</v>
      </c>
      <c r="R165" s="55"/>
      <c r="S165" s="55"/>
      <c r="T165" s="55"/>
      <c r="U165" s="55"/>
      <c r="V165" s="55"/>
      <c r="W165" s="55"/>
      <c r="X165" s="55"/>
      <c r="Y165" s="55"/>
      <c r="Z165" s="55"/>
      <c r="AA165" s="55"/>
      <c r="AB165" s="55"/>
      <c r="AC165" s="55"/>
      <c r="AD165" s="55"/>
      <c r="AE165" s="55"/>
      <c r="AF165" s="55"/>
      <c r="AG165" s="55"/>
      <c r="AH165" s="55"/>
      <c r="AI165" s="55"/>
      <c r="AJ165" s="55"/>
      <c r="AK165" s="55"/>
      <c r="AL165" s="55"/>
      <c r="AM165" s="55"/>
      <c r="AN165" s="55"/>
      <c r="AO165" s="55"/>
      <c r="AP165" s="55"/>
      <c r="AQ165" s="55"/>
      <c r="AR165" s="55"/>
      <c r="AS165" s="55"/>
      <c r="AT165" s="55"/>
      <c r="AU165" s="55"/>
      <c r="AV165" s="55"/>
      <c r="AW165" s="55"/>
      <c r="AX165" s="55"/>
      <c r="AY165" s="55"/>
      <c r="AZ165" s="55"/>
      <c r="BA165" s="55"/>
      <c r="BB165" s="21"/>
      <c r="BT165" s="21"/>
    </row>
    <row r="166" spans="2:72" x14ac:dyDescent="0.2">
      <c r="B166" s="21" t="s">
        <v>66</v>
      </c>
      <c r="C166" s="79">
        <v>317</v>
      </c>
      <c r="D166" s="79">
        <v>4.0999999999999996</v>
      </c>
      <c r="E166" s="79">
        <v>1660</v>
      </c>
      <c r="F166" s="21"/>
      <c r="G166" s="21" t="s">
        <v>66</v>
      </c>
      <c r="H166" s="79">
        <v>1698</v>
      </c>
      <c r="I166" s="79">
        <v>7.8</v>
      </c>
      <c r="J166" s="80">
        <v>799</v>
      </c>
      <c r="K166" s="21"/>
      <c r="L166" s="21" t="s">
        <v>82</v>
      </c>
      <c r="M166" s="79">
        <v>1296</v>
      </c>
      <c r="N166" s="79">
        <v>6.1</v>
      </c>
      <c r="O166" s="79">
        <v>4411</v>
      </c>
      <c r="R166" s="55"/>
      <c r="S166" s="55"/>
      <c r="T166" s="55"/>
      <c r="U166" s="55"/>
      <c r="V166" s="55"/>
      <c r="W166" s="55"/>
      <c r="X166" s="55"/>
      <c r="Y166" s="55"/>
      <c r="Z166" s="55"/>
      <c r="AA166" s="55"/>
      <c r="AB166" s="55"/>
      <c r="AC166" s="55"/>
      <c r="AD166" s="55"/>
      <c r="AE166" s="55"/>
      <c r="AF166" s="55"/>
      <c r="AG166" s="55"/>
      <c r="AH166" s="55"/>
      <c r="AI166" s="55"/>
      <c r="AJ166" s="55"/>
      <c r="AK166" s="55"/>
      <c r="AL166" s="55"/>
      <c r="AM166" s="55"/>
      <c r="AN166" s="55"/>
      <c r="AO166" s="55"/>
      <c r="AP166" s="55"/>
      <c r="AQ166" s="55"/>
      <c r="AR166" s="55"/>
      <c r="AS166" s="55"/>
      <c r="AT166" s="55"/>
      <c r="AU166" s="55"/>
      <c r="AV166" s="55"/>
      <c r="AW166" s="55"/>
      <c r="AX166" s="55"/>
      <c r="AY166" s="55"/>
      <c r="AZ166" s="55"/>
      <c r="BA166" s="55"/>
      <c r="BB166" s="21"/>
      <c r="BT166" s="21"/>
    </row>
    <row r="167" spans="2:72" x14ac:dyDescent="0.2">
      <c r="B167" s="21" t="s">
        <v>67</v>
      </c>
      <c r="C167" s="79">
        <v>3630</v>
      </c>
      <c r="D167" s="79">
        <v>47.2</v>
      </c>
      <c r="E167" s="79">
        <v>3245</v>
      </c>
      <c r="F167" s="21"/>
      <c r="G167" s="21" t="s">
        <v>67</v>
      </c>
      <c r="H167" s="79">
        <v>15931</v>
      </c>
      <c r="I167" s="79">
        <v>73.099999999999994</v>
      </c>
      <c r="J167" s="80">
        <v>1937</v>
      </c>
      <c r="K167" s="21"/>
      <c r="L167" s="21" t="s">
        <v>83</v>
      </c>
      <c r="M167" s="79">
        <v>13170</v>
      </c>
      <c r="N167" s="79">
        <v>62.1</v>
      </c>
      <c r="O167" s="79">
        <v>11174</v>
      </c>
      <c r="BB167" s="21"/>
      <c r="BT167" s="21"/>
    </row>
    <row r="168" spans="2:72" x14ac:dyDescent="0.2">
      <c r="B168" s="21" t="s">
        <v>69</v>
      </c>
      <c r="C168" s="79">
        <v>3125</v>
      </c>
      <c r="D168" s="79">
        <v>40.6</v>
      </c>
      <c r="E168" s="79">
        <v>1920</v>
      </c>
      <c r="F168" s="21"/>
      <c r="G168" s="21" t="s">
        <v>69</v>
      </c>
      <c r="H168" s="79">
        <v>3185</v>
      </c>
      <c r="I168" s="79">
        <v>14.6</v>
      </c>
      <c r="J168" s="80">
        <v>1383</v>
      </c>
      <c r="K168" s="21"/>
      <c r="L168" s="21" t="s">
        <v>84</v>
      </c>
      <c r="M168" s="79">
        <v>6185</v>
      </c>
      <c r="N168" s="79">
        <v>29.2</v>
      </c>
      <c r="O168" s="79">
        <v>5895</v>
      </c>
      <c r="BB168" s="21"/>
      <c r="BT168" s="21"/>
    </row>
    <row r="169" spans="2:72" x14ac:dyDescent="0.2">
      <c r="B169" s="21" t="s">
        <v>70</v>
      </c>
      <c r="C169" s="79">
        <v>2085</v>
      </c>
      <c r="D169" s="79">
        <v>21.3</v>
      </c>
      <c r="E169" s="79">
        <v>126</v>
      </c>
      <c r="F169" s="21"/>
      <c r="G169" s="21" t="s">
        <v>70</v>
      </c>
      <c r="H169" s="79">
        <v>6871</v>
      </c>
      <c r="I169" s="79">
        <v>24</v>
      </c>
      <c r="J169" s="80">
        <v>110</v>
      </c>
      <c r="K169" s="21"/>
      <c r="L169" s="21" t="s">
        <v>70</v>
      </c>
      <c r="M169" s="79">
        <v>3695</v>
      </c>
      <c r="N169" s="79">
        <v>14.8</v>
      </c>
      <c r="O169" s="79">
        <v>637</v>
      </c>
      <c r="BB169" s="21"/>
      <c r="BT169" s="21"/>
    </row>
    <row r="170" spans="2:72" x14ac:dyDescent="0.2">
      <c r="B170" s="21" t="s">
        <v>71</v>
      </c>
      <c r="C170" s="79">
        <v>1384</v>
      </c>
      <c r="D170" s="79">
        <v>66.400000000000006</v>
      </c>
      <c r="E170" s="79">
        <v>138</v>
      </c>
      <c r="F170" s="21"/>
      <c r="G170" s="21" t="s">
        <v>71</v>
      </c>
      <c r="H170" s="79">
        <v>5709</v>
      </c>
      <c r="I170" s="79">
        <v>83.1</v>
      </c>
      <c r="J170" s="80">
        <v>113</v>
      </c>
      <c r="K170" s="21"/>
      <c r="L170" s="21" t="s">
        <v>71</v>
      </c>
      <c r="M170" s="79">
        <v>3200</v>
      </c>
      <c r="N170" s="79">
        <v>86.6</v>
      </c>
      <c r="O170" s="79">
        <v>623</v>
      </c>
      <c r="BB170" s="21"/>
      <c r="BT170" s="21"/>
    </row>
    <row r="171" spans="2:72" x14ac:dyDescent="0.2">
      <c r="B171" s="21" t="s">
        <v>72</v>
      </c>
      <c r="C171" s="79">
        <v>112</v>
      </c>
      <c r="D171" s="79">
        <v>5.4</v>
      </c>
      <c r="E171" s="79">
        <v>212</v>
      </c>
      <c r="F171" s="21"/>
      <c r="G171" s="21" t="s">
        <v>72</v>
      </c>
      <c r="H171" s="79">
        <v>151</v>
      </c>
      <c r="I171" s="79">
        <v>2.2000000000000002</v>
      </c>
      <c r="J171" s="80">
        <v>187</v>
      </c>
      <c r="K171" s="21"/>
      <c r="L171" s="21" t="s">
        <v>72</v>
      </c>
      <c r="M171" s="79">
        <v>40</v>
      </c>
      <c r="N171" s="79">
        <v>1.1000000000000001</v>
      </c>
      <c r="O171" s="79">
        <v>998</v>
      </c>
      <c r="BB171" s="21"/>
      <c r="BT171" s="21"/>
    </row>
    <row r="172" spans="2:72" x14ac:dyDescent="0.2">
      <c r="B172" s="21" t="s">
        <v>73</v>
      </c>
      <c r="C172" s="79">
        <v>240</v>
      </c>
      <c r="D172" s="79">
        <v>11.5</v>
      </c>
      <c r="E172" s="79">
        <v>132</v>
      </c>
      <c r="F172" s="21"/>
      <c r="G172" s="21" t="s">
        <v>73</v>
      </c>
      <c r="H172" s="79">
        <v>149</v>
      </c>
      <c r="I172" s="79">
        <v>2.2000000000000002</v>
      </c>
      <c r="J172" s="80">
        <v>147</v>
      </c>
      <c r="K172" s="21"/>
      <c r="L172" s="21" t="s">
        <v>73</v>
      </c>
      <c r="M172" s="79">
        <v>371</v>
      </c>
      <c r="N172" s="79">
        <v>10</v>
      </c>
      <c r="O172" s="79">
        <v>618</v>
      </c>
      <c r="BB172" s="21"/>
      <c r="BT172" s="21"/>
    </row>
    <row r="173" spans="2:72" x14ac:dyDescent="0.2">
      <c r="F173" s="21"/>
      <c r="G173" s="21"/>
      <c r="H173" s="21"/>
      <c r="I173" s="21"/>
      <c r="J173" s="21"/>
      <c r="K173" s="21"/>
      <c r="L173" s="21"/>
      <c r="M173" s="21"/>
      <c r="N173" s="21"/>
      <c r="O173" s="21"/>
      <c r="BB173" s="21"/>
      <c r="BT173" s="21"/>
    </row>
    <row r="174" spans="2:72" x14ac:dyDescent="0.2">
      <c r="F174" s="21"/>
      <c r="G174" s="21"/>
      <c r="H174" s="21"/>
      <c r="I174" s="21"/>
      <c r="J174" s="21"/>
      <c r="K174" s="21"/>
      <c r="L174" s="21"/>
      <c r="M174" s="21"/>
      <c r="N174" s="21"/>
      <c r="O174" s="21"/>
      <c r="BB174" s="21"/>
      <c r="BT174" s="21"/>
    </row>
    <row r="175" spans="2:72" x14ac:dyDescent="0.2">
      <c r="F175" s="21"/>
      <c r="G175" s="21"/>
      <c r="H175" s="21"/>
      <c r="I175" s="21"/>
      <c r="J175" s="21"/>
      <c r="K175" s="21"/>
      <c r="L175" s="21"/>
      <c r="M175" s="21"/>
      <c r="N175" s="21"/>
      <c r="O175" s="21"/>
      <c r="BB175" s="21"/>
      <c r="BT175" s="21"/>
    </row>
    <row r="176" spans="2:72" x14ac:dyDescent="0.2">
      <c r="F176" s="21"/>
      <c r="G176" s="21"/>
      <c r="H176" s="21"/>
      <c r="I176" s="21"/>
      <c r="J176" s="21"/>
      <c r="K176" s="21"/>
      <c r="L176" s="21"/>
      <c r="M176" s="21"/>
      <c r="N176" s="21"/>
      <c r="O176" s="21"/>
      <c r="BB176" s="21"/>
      <c r="BT176" s="21"/>
    </row>
    <row r="177" spans="6:72" x14ac:dyDescent="0.2">
      <c r="F177" s="21"/>
      <c r="G177" s="21"/>
      <c r="H177" s="21"/>
      <c r="I177" s="21"/>
      <c r="J177" s="21"/>
      <c r="K177" s="21"/>
      <c r="L177" s="21"/>
      <c r="M177" s="21"/>
      <c r="N177" s="21"/>
      <c r="O177" s="21"/>
      <c r="BB177" s="21"/>
      <c r="BT177" s="21"/>
    </row>
    <row r="178" spans="6:72" x14ac:dyDescent="0.2">
      <c r="F178" s="21"/>
      <c r="G178" s="21"/>
      <c r="H178" s="21"/>
      <c r="I178" s="21"/>
      <c r="J178" s="21"/>
      <c r="K178" s="21"/>
      <c r="L178" s="21"/>
      <c r="M178" s="21"/>
      <c r="N178" s="21"/>
      <c r="O178" s="21"/>
      <c r="BB178" s="21"/>
      <c r="BT178" s="21"/>
    </row>
    <row r="179" spans="6:72" x14ac:dyDescent="0.2">
      <c r="F179" s="21"/>
      <c r="G179" s="21"/>
      <c r="H179" s="21"/>
      <c r="I179" s="21"/>
      <c r="J179" s="21"/>
      <c r="K179" s="21"/>
      <c r="L179" s="21"/>
      <c r="M179" s="21"/>
      <c r="N179" s="21"/>
      <c r="O179" s="21"/>
      <c r="BB179" s="21"/>
      <c r="BT179" s="21"/>
    </row>
    <row r="180" spans="6:72" x14ac:dyDescent="0.2">
      <c r="F180" s="21"/>
      <c r="G180" s="21"/>
      <c r="H180" s="21"/>
      <c r="I180" s="21"/>
      <c r="J180" s="21"/>
      <c r="K180" s="21"/>
      <c r="L180" s="21"/>
      <c r="M180" s="21"/>
      <c r="N180" s="21"/>
      <c r="O180" s="21"/>
      <c r="BB180" s="21"/>
      <c r="BT180" s="21"/>
    </row>
    <row r="181" spans="6:72" x14ac:dyDescent="0.2">
      <c r="F181" s="21"/>
      <c r="G181" s="21"/>
      <c r="H181" s="21"/>
      <c r="I181" s="21"/>
      <c r="J181" s="21"/>
      <c r="K181" s="21"/>
      <c r="L181" s="21"/>
      <c r="M181" s="21"/>
      <c r="N181" s="21"/>
      <c r="O181" s="21"/>
      <c r="BB181" s="21"/>
      <c r="BT181" s="21"/>
    </row>
    <row r="182" spans="6:72" x14ac:dyDescent="0.2">
      <c r="F182" s="21"/>
      <c r="G182" s="21"/>
      <c r="H182" s="21"/>
      <c r="I182" s="21"/>
      <c r="J182" s="21"/>
      <c r="K182" s="21"/>
      <c r="L182" s="21"/>
      <c r="M182" s="21"/>
      <c r="N182" s="21"/>
      <c r="O182" s="21"/>
      <c r="BB182" s="21"/>
      <c r="BT182" s="21"/>
    </row>
    <row r="183" spans="6:72" x14ac:dyDescent="0.2">
      <c r="F183" s="21"/>
      <c r="G183" s="21"/>
      <c r="H183" s="21"/>
      <c r="I183" s="21"/>
      <c r="J183" s="21"/>
      <c r="K183" s="21"/>
      <c r="L183" s="21"/>
      <c r="M183" s="21"/>
      <c r="N183" s="21"/>
      <c r="O183" s="21"/>
      <c r="BB183" s="21"/>
      <c r="BT183" s="21"/>
    </row>
    <row r="184" spans="6:72" x14ac:dyDescent="0.2">
      <c r="F184" s="21"/>
      <c r="G184" s="21"/>
      <c r="H184" s="21"/>
      <c r="I184" s="21"/>
      <c r="J184" s="21"/>
      <c r="K184" s="21"/>
      <c r="L184" s="21"/>
      <c r="M184" s="21"/>
      <c r="N184" s="21"/>
      <c r="O184" s="21"/>
      <c r="BB184" s="21"/>
      <c r="BT184" s="21"/>
    </row>
    <row r="185" spans="6:72" x14ac:dyDescent="0.2">
      <c r="F185" s="21"/>
      <c r="G185" s="21"/>
      <c r="H185" s="21"/>
      <c r="I185" s="21"/>
      <c r="J185" s="21"/>
      <c r="K185" s="21"/>
      <c r="L185" s="21"/>
      <c r="M185" s="21"/>
      <c r="N185" s="21"/>
      <c r="O185" s="21"/>
      <c r="BB185" s="21"/>
      <c r="BT185" s="21"/>
    </row>
    <row r="186" spans="6:72" x14ac:dyDescent="0.2">
      <c r="F186" s="21"/>
      <c r="G186" s="21"/>
      <c r="H186" s="21"/>
      <c r="I186" s="21"/>
      <c r="J186" s="21"/>
      <c r="K186" s="21"/>
      <c r="L186" s="21"/>
      <c r="M186" s="21"/>
      <c r="N186" s="21"/>
      <c r="O186" s="21"/>
      <c r="BB186" s="21"/>
      <c r="BT186" s="21"/>
    </row>
    <row r="187" spans="6:72" x14ac:dyDescent="0.2">
      <c r="F187" s="21"/>
      <c r="G187" s="21"/>
      <c r="H187" s="21"/>
      <c r="I187" s="21"/>
      <c r="J187" s="21"/>
      <c r="K187" s="21"/>
      <c r="L187" s="21"/>
      <c r="M187" s="21"/>
      <c r="N187" s="21"/>
      <c r="O187" s="21"/>
      <c r="BB187" s="21"/>
      <c r="BT187" s="21"/>
    </row>
    <row r="188" spans="6:72" x14ac:dyDescent="0.2">
      <c r="F188" s="21"/>
      <c r="G188" s="21"/>
      <c r="H188" s="21"/>
      <c r="I188" s="21"/>
      <c r="J188" s="21"/>
      <c r="K188" s="21"/>
      <c r="L188" s="21"/>
      <c r="M188" s="21"/>
      <c r="N188" s="21"/>
      <c r="O188" s="21"/>
      <c r="BB188" s="21"/>
      <c r="BT188" s="21"/>
    </row>
    <row r="189" spans="6:72" x14ac:dyDescent="0.2">
      <c r="F189" s="21"/>
      <c r="G189" s="21"/>
      <c r="H189" s="21"/>
      <c r="I189" s="21"/>
      <c r="J189" s="21"/>
      <c r="K189" s="21"/>
      <c r="L189" s="21"/>
      <c r="M189" s="21"/>
      <c r="N189" s="21"/>
      <c r="O189" s="21"/>
      <c r="BB189" s="21"/>
      <c r="BT189" s="21"/>
    </row>
    <row r="190" spans="6:72" x14ac:dyDescent="0.2">
      <c r="F190" s="21"/>
      <c r="G190" s="21"/>
      <c r="H190" s="21"/>
      <c r="I190" s="21"/>
      <c r="J190" s="21"/>
      <c r="K190" s="21"/>
      <c r="L190" s="21"/>
      <c r="M190" s="21"/>
      <c r="N190" s="21"/>
      <c r="O190" s="21"/>
      <c r="BB190" s="21"/>
      <c r="BT190" s="21"/>
    </row>
    <row r="191" spans="6:72" x14ac:dyDescent="0.2">
      <c r="F191" s="21"/>
      <c r="G191" s="21"/>
      <c r="H191" s="21"/>
      <c r="I191" s="21"/>
      <c r="J191" s="21"/>
      <c r="K191" s="21"/>
      <c r="L191" s="21"/>
      <c r="M191" s="21"/>
      <c r="N191" s="21"/>
      <c r="O191" s="21"/>
      <c r="BB191" s="21"/>
      <c r="BT191" s="21"/>
    </row>
    <row r="192" spans="6:72" x14ac:dyDescent="0.2">
      <c r="F192" s="21"/>
      <c r="G192" s="21"/>
      <c r="H192" s="21"/>
      <c r="I192" s="21"/>
      <c r="J192" s="21"/>
      <c r="K192" s="21"/>
      <c r="L192" s="21"/>
      <c r="M192" s="21"/>
      <c r="N192" s="21"/>
      <c r="O192" s="21"/>
      <c r="BB192" s="21"/>
      <c r="BT192" s="21"/>
    </row>
    <row r="193" spans="2:72" x14ac:dyDescent="0.2">
      <c r="F193" s="21"/>
      <c r="G193" s="21"/>
      <c r="H193" s="21"/>
      <c r="I193" s="21"/>
      <c r="J193" s="21"/>
      <c r="K193" s="21"/>
      <c r="L193" s="21"/>
      <c r="M193" s="21"/>
      <c r="N193" s="21"/>
      <c r="O193" s="21"/>
      <c r="BB193" s="21"/>
      <c r="BT193" s="21"/>
    </row>
    <row r="194" spans="2:72" x14ac:dyDescent="0.2">
      <c r="F194" s="21"/>
      <c r="G194" s="21"/>
      <c r="H194" s="21"/>
      <c r="I194" s="21"/>
      <c r="J194" s="21"/>
      <c r="K194" s="21"/>
      <c r="L194" s="21"/>
      <c r="M194" s="21"/>
      <c r="N194" s="21"/>
      <c r="O194" s="21"/>
      <c r="BB194" s="21"/>
      <c r="BT194" s="21"/>
    </row>
    <row r="195" spans="2:72" x14ac:dyDescent="0.2">
      <c r="F195" s="21"/>
      <c r="G195" s="21"/>
      <c r="H195" s="21"/>
      <c r="I195" s="21"/>
      <c r="J195" s="21"/>
      <c r="K195" s="21"/>
      <c r="L195" s="21"/>
      <c r="M195" s="21"/>
      <c r="N195" s="21"/>
      <c r="O195" s="21"/>
      <c r="BB195" s="21"/>
      <c r="BT195" s="21"/>
    </row>
    <row r="196" spans="2:72" x14ac:dyDescent="0.2">
      <c r="F196" s="21"/>
      <c r="G196" s="21"/>
      <c r="H196" s="21"/>
      <c r="I196" s="21"/>
      <c r="J196" s="21"/>
      <c r="K196" s="21"/>
      <c r="L196" s="21"/>
      <c r="M196" s="21"/>
      <c r="N196" s="21"/>
      <c r="O196" s="21"/>
      <c r="BB196" s="21"/>
      <c r="BT196" s="21"/>
    </row>
    <row r="197" spans="2:72" x14ac:dyDescent="0.2">
      <c r="B197" s="21"/>
      <c r="C197" s="21"/>
      <c r="D197" s="21"/>
      <c r="E197" s="21"/>
      <c r="F197" s="21"/>
      <c r="G197" s="21"/>
      <c r="H197" s="21"/>
      <c r="I197" s="21"/>
      <c r="J197" s="21"/>
      <c r="K197" s="21"/>
      <c r="L197" s="21"/>
      <c r="M197" s="21"/>
      <c r="N197" s="21"/>
      <c r="O197" s="21"/>
      <c r="BB197" s="21"/>
      <c r="BT197" s="21"/>
    </row>
    <row r="198" spans="2:72" x14ac:dyDescent="0.2">
      <c r="B198" s="21"/>
      <c r="C198" s="21"/>
      <c r="D198" s="21"/>
      <c r="E198" s="21"/>
      <c r="F198" s="21"/>
      <c r="G198" s="21"/>
      <c r="H198" s="21"/>
      <c r="I198" s="21"/>
      <c r="J198" s="21"/>
      <c r="K198" s="21"/>
      <c r="L198" s="21"/>
      <c r="M198" s="21"/>
      <c r="N198" s="21"/>
      <c r="O198" s="21"/>
      <c r="BB198" s="21"/>
      <c r="BT198" s="21"/>
    </row>
    <row r="199" spans="2:72" x14ac:dyDescent="0.2">
      <c r="B199" s="21"/>
      <c r="C199" s="21"/>
      <c r="D199" s="21"/>
      <c r="E199" s="21"/>
      <c r="F199" s="21"/>
      <c r="G199" s="21"/>
      <c r="H199" s="21"/>
      <c r="I199" s="21"/>
      <c r="J199" s="21"/>
      <c r="K199" s="21"/>
      <c r="L199" s="21"/>
      <c r="M199" s="21"/>
      <c r="N199" s="21"/>
      <c r="O199" s="21"/>
      <c r="BB199" s="21"/>
      <c r="BT199" s="21"/>
    </row>
    <row r="200" spans="2:72" x14ac:dyDescent="0.2">
      <c r="B200" s="21"/>
      <c r="C200" s="21"/>
      <c r="D200" s="21"/>
      <c r="E200" s="21"/>
      <c r="F200" s="21"/>
      <c r="G200" s="21"/>
      <c r="H200" s="21"/>
      <c r="I200" s="21"/>
      <c r="J200" s="21"/>
      <c r="K200" s="21"/>
      <c r="L200" s="21"/>
      <c r="M200" s="21"/>
      <c r="N200" s="21"/>
      <c r="O200" s="21"/>
      <c r="BB200" s="21"/>
      <c r="BT200" s="21"/>
    </row>
    <row r="201" spans="2:72" x14ac:dyDescent="0.2">
      <c r="B201" s="21"/>
      <c r="C201" s="21"/>
      <c r="D201" s="21"/>
      <c r="E201" s="21"/>
      <c r="F201" s="21"/>
      <c r="G201" s="21"/>
      <c r="H201" s="21"/>
      <c r="I201" s="21"/>
      <c r="J201" s="21"/>
      <c r="K201" s="21"/>
      <c r="L201" s="21"/>
      <c r="M201" s="21"/>
      <c r="N201" s="21"/>
      <c r="O201" s="21"/>
      <c r="BB201" s="21"/>
      <c r="BT201" s="21"/>
    </row>
    <row r="202" spans="2:72" x14ac:dyDescent="0.2">
      <c r="B202" s="21"/>
      <c r="C202" s="21"/>
      <c r="D202" s="21"/>
      <c r="E202" s="21"/>
      <c r="F202" s="21"/>
      <c r="G202" s="21"/>
      <c r="H202" s="21"/>
      <c r="I202" s="21"/>
      <c r="J202" s="21"/>
      <c r="K202" s="21"/>
      <c r="L202" s="21"/>
      <c r="M202" s="21"/>
      <c r="N202" s="21"/>
      <c r="O202" s="21"/>
      <c r="BB202" s="21"/>
      <c r="BT202" s="21"/>
    </row>
    <row r="203" spans="2:72" x14ac:dyDescent="0.2">
      <c r="B203" s="21"/>
      <c r="C203" s="21"/>
      <c r="D203" s="21"/>
      <c r="E203" s="21"/>
      <c r="F203" s="21"/>
      <c r="G203" s="21"/>
      <c r="H203" s="21"/>
      <c r="I203" s="21"/>
      <c r="J203" s="21"/>
      <c r="K203" s="21"/>
      <c r="L203" s="21"/>
      <c r="M203" s="21"/>
      <c r="N203" s="21"/>
      <c r="O203" s="21"/>
      <c r="BB203" s="21"/>
      <c r="BT203" s="21"/>
    </row>
    <row r="204" spans="2:72" x14ac:dyDescent="0.2">
      <c r="B204" s="21"/>
      <c r="C204" s="21"/>
      <c r="D204" s="21"/>
      <c r="E204" s="21"/>
      <c r="F204" s="21"/>
      <c r="G204" s="21"/>
      <c r="H204" s="21"/>
      <c r="I204" s="21"/>
      <c r="J204" s="21"/>
      <c r="K204" s="21"/>
      <c r="L204" s="21"/>
      <c r="M204" s="21"/>
      <c r="N204" s="21"/>
      <c r="O204" s="21"/>
      <c r="BB204" s="21"/>
      <c r="BT204" s="21"/>
    </row>
    <row r="205" spans="2:72" x14ac:dyDescent="0.2">
      <c r="B205" s="21"/>
      <c r="C205" s="21"/>
      <c r="D205" s="21"/>
      <c r="E205" s="21"/>
      <c r="F205" s="21"/>
      <c r="G205" s="21"/>
      <c r="H205" s="21"/>
      <c r="I205" s="21"/>
      <c r="J205" s="21"/>
      <c r="K205" s="21"/>
      <c r="L205" s="21"/>
      <c r="M205" s="21"/>
      <c r="N205" s="21"/>
      <c r="O205" s="21"/>
      <c r="BB205" s="21"/>
      <c r="BT205" s="21"/>
    </row>
    <row r="206" spans="2:72" x14ac:dyDescent="0.2">
      <c r="B206" s="21"/>
      <c r="C206" s="21"/>
      <c r="D206" s="21"/>
      <c r="E206" s="21"/>
      <c r="F206" s="21"/>
      <c r="G206" s="21"/>
      <c r="H206" s="21"/>
      <c r="I206" s="21"/>
      <c r="J206" s="21"/>
      <c r="K206" s="21"/>
      <c r="L206" s="21"/>
      <c r="M206" s="21"/>
      <c r="N206" s="21"/>
      <c r="O206" s="21"/>
      <c r="BB206" s="21"/>
      <c r="BT206" s="21"/>
    </row>
    <row r="207" spans="2:72" x14ac:dyDescent="0.2">
      <c r="B207" s="21"/>
      <c r="C207" s="21"/>
      <c r="D207" s="21"/>
      <c r="E207" s="21"/>
      <c r="F207" s="21"/>
      <c r="G207" s="21"/>
      <c r="H207" s="21"/>
      <c r="I207" s="21"/>
      <c r="J207" s="21"/>
      <c r="K207" s="21"/>
      <c r="L207" s="21"/>
      <c r="M207" s="21"/>
      <c r="N207" s="21"/>
      <c r="O207" s="21"/>
      <c r="BB207" s="21"/>
      <c r="BT207" s="21"/>
    </row>
    <row r="208" spans="2:72" x14ac:dyDescent="0.2">
      <c r="B208" s="21"/>
      <c r="C208" s="21"/>
      <c r="D208" s="21"/>
      <c r="E208" s="21"/>
      <c r="F208" s="21"/>
      <c r="G208" s="21"/>
      <c r="H208" s="21"/>
      <c r="I208" s="21"/>
      <c r="J208" s="21"/>
      <c r="K208" s="21"/>
      <c r="L208" s="21"/>
      <c r="M208" s="21"/>
      <c r="N208" s="21"/>
      <c r="O208" s="21"/>
      <c r="BB208" s="21"/>
      <c r="BT208" s="21"/>
    </row>
    <row r="209" spans="2:72" x14ac:dyDescent="0.2">
      <c r="B209" s="21"/>
      <c r="C209" s="21"/>
      <c r="D209" s="21"/>
      <c r="E209" s="21"/>
      <c r="F209" s="21"/>
      <c r="G209" s="21"/>
      <c r="H209" s="21"/>
      <c r="I209" s="21"/>
      <c r="J209" s="21"/>
      <c r="K209" s="21"/>
      <c r="L209" s="21"/>
      <c r="M209" s="21"/>
      <c r="N209" s="21"/>
      <c r="O209" s="21"/>
      <c r="BB209" s="21"/>
      <c r="BT209" s="21"/>
    </row>
    <row r="210" spans="2:72" x14ac:dyDescent="0.2">
      <c r="B210" s="21"/>
      <c r="C210" s="21"/>
      <c r="D210" s="21"/>
      <c r="E210" s="21"/>
      <c r="F210" s="21"/>
      <c r="G210" s="21"/>
      <c r="H210" s="21"/>
      <c r="I210" s="21"/>
      <c r="J210" s="21"/>
      <c r="K210" s="21"/>
      <c r="L210" s="21"/>
      <c r="M210" s="21"/>
      <c r="N210" s="21"/>
      <c r="O210" s="21"/>
      <c r="BB210" s="21"/>
      <c r="BT210" s="21"/>
    </row>
    <row r="211" spans="2:72" x14ac:dyDescent="0.2">
      <c r="B211" s="21"/>
      <c r="C211" s="21"/>
      <c r="D211" s="21"/>
      <c r="E211" s="21"/>
      <c r="F211" s="21"/>
      <c r="G211" s="21"/>
      <c r="H211" s="21"/>
      <c r="I211" s="21"/>
      <c r="J211" s="21"/>
      <c r="K211" s="21"/>
      <c r="L211" s="21"/>
      <c r="M211" s="21"/>
      <c r="N211" s="21"/>
      <c r="O211" s="21"/>
      <c r="BB211" s="21"/>
      <c r="BT211" s="21"/>
    </row>
    <row r="212" spans="2:72" x14ac:dyDescent="0.2">
      <c r="B212" s="21"/>
      <c r="C212" s="21"/>
      <c r="D212" s="21"/>
      <c r="E212" s="21"/>
      <c r="F212" s="21"/>
      <c r="G212" s="21"/>
      <c r="H212" s="21"/>
      <c r="I212" s="21"/>
      <c r="J212" s="21"/>
      <c r="K212" s="21"/>
      <c r="L212" s="21"/>
      <c r="M212" s="21"/>
      <c r="N212" s="21"/>
      <c r="O212" s="21"/>
      <c r="BB212" s="21"/>
      <c r="BT212" s="21"/>
    </row>
    <row r="213" spans="2:72" x14ac:dyDescent="0.2">
      <c r="B213" s="21"/>
      <c r="C213" s="21"/>
      <c r="D213" s="21"/>
      <c r="E213" s="21"/>
      <c r="F213" s="21"/>
      <c r="G213" s="21"/>
      <c r="H213" s="21"/>
      <c r="I213" s="21"/>
      <c r="J213" s="21"/>
      <c r="K213" s="21"/>
      <c r="L213" s="21"/>
      <c r="M213" s="21"/>
      <c r="N213" s="21"/>
      <c r="O213" s="21"/>
      <c r="BB213" s="21"/>
      <c r="BT213" s="21"/>
    </row>
    <row r="214" spans="2:72" x14ac:dyDescent="0.2">
      <c r="B214" s="21"/>
      <c r="C214" s="21"/>
      <c r="D214" s="21"/>
      <c r="E214" s="21"/>
      <c r="F214" s="21"/>
      <c r="G214" s="21"/>
      <c r="H214" s="21"/>
      <c r="I214" s="21"/>
      <c r="J214" s="21"/>
      <c r="K214" s="21"/>
      <c r="L214" s="21"/>
      <c r="M214" s="21"/>
      <c r="N214" s="21"/>
      <c r="O214" s="21"/>
      <c r="BB214" s="21"/>
      <c r="BT214" s="21"/>
    </row>
    <row r="215" spans="2:72" x14ac:dyDescent="0.2">
      <c r="B215" s="21"/>
      <c r="C215" s="21"/>
      <c r="D215" s="21"/>
      <c r="E215" s="21"/>
      <c r="F215" s="21"/>
      <c r="G215" s="21"/>
      <c r="H215" s="21"/>
      <c r="I215" s="21"/>
      <c r="J215" s="21"/>
      <c r="K215" s="21"/>
      <c r="L215" s="21"/>
      <c r="M215" s="21"/>
      <c r="N215" s="21"/>
      <c r="O215" s="21"/>
      <c r="BB215" s="21"/>
      <c r="BT215" s="21"/>
    </row>
    <row r="216" spans="2:72" x14ac:dyDescent="0.2">
      <c r="B216" s="21"/>
      <c r="C216" s="21"/>
      <c r="D216" s="21"/>
      <c r="E216" s="21"/>
      <c r="F216" s="21"/>
      <c r="G216" s="21"/>
      <c r="H216" s="21"/>
      <c r="I216" s="21"/>
      <c r="J216" s="21"/>
      <c r="K216" s="21"/>
      <c r="L216" s="21"/>
      <c r="M216" s="21"/>
      <c r="N216" s="21"/>
      <c r="O216" s="21"/>
      <c r="BB216" s="21"/>
      <c r="BT216" s="21"/>
    </row>
    <row r="217" spans="2:72" x14ac:dyDescent="0.2">
      <c r="B217" s="21"/>
      <c r="C217" s="21"/>
      <c r="D217" s="21"/>
      <c r="E217" s="21"/>
      <c r="F217" s="21"/>
      <c r="G217" s="21"/>
      <c r="H217" s="21"/>
      <c r="I217" s="21"/>
      <c r="J217" s="21"/>
      <c r="K217" s="21"/>
      <c r="L217" s="21"/>
      <c r="M217" s="21"/>
      <c r="N217" s="21"/>
      <c r="O217" s="21"/>
      <c r="BB217" s="21"/>
      <c r="BT217" s="21"/>
    </row>
    <row r="218" spans="2:72" x14ac:dyDescent="0.2">
      <c r="B218" s="21"/>
      <c r="C218" s="21"/>
      <c r="D218" s="21"/>
      <c r="E218" s="21"/>
      <c r="F218" s="21"/>
      <c r="G218" s="21"/>
      <c r="H218" s="21"/>
      <c r="I218" s="21"/>
      <c r="J218" s="21"/>
      <c r="K218" s="21"/>
      <c r="L218" s="21"/>
      <c r="M218" s="21"/>
      <c r="N218" s="21"/>
      <c r="O218" s="21"/>
      <c r="BB218" s="21"/>
      <c r="BT218" s="21"/>
    </row>
    <row r="219" spans="2:72" x14ac:dyDescent="0.2">
      <c r="B219" s="21"/>
      <c r="C219" s="21"/>
      <c r="D219" s="21"/>
      <c r="E219" s="21"/>
      <c r="F219" s="21"/>
      <c r="G219" s="21"/>
      <c r="H219" s="21"/>
      <c r="I219" s="21"/>
      <c r="J219" s="21"/>
      <c r="K219" s="21"/>
      <c r="L219" s="21"/>
      <c r="M219" s="21"/>
      <c r="N219" s="21"/>
      <c r="O219" s="21"/>
      <c r="BB219" s="21"/>
      <c r="BT219" s="21"/>
    </row>
    <row r="220" spans="2:72" x14ac:dyDescent="0.2">
      <c r="B220" s="21"/>
      <c r="C220" s="21"/>
      <c r="D220" s="21"/>
      <c r="E220" s="21"/>
      <c r="F220" s="21"/>
      <c r="G220" s="21"/>
      <c r="H220" s="21"/>
      <c r="I220" s="21"/>
      <c r="J220" s="21"/>
      <c r="K220" s="21"/>
      <c r="L220" s="21"/>
      <c r="M220" s="21"/>
      <c r="N220" s="21"/>
      <c r="O220" s="21"/>
      <c r="BB220" s="21"/>
      <c r="BT220" s="21"/>
    </row>
    <row r="221" spans="2:72" x14ac:dyDescent="0.2">
      <c r="B221" s="21"/>
      <c r="C221" s="21"/>
      <c r="D221" s="21"/>
      <c r="E221" s="21"/>
      <c r="F221" s="21"/>
      <c r="G221" s="21"/>
      <c r="H221" s="21"/>
      <c r="I221" s="21"/>
      <c r="J221" s="21"/>
      <c r="K221" s="21"/>
      <c r="L221" s="21"/>
      <c r="M221" s="21"/>
      <c r="N221" s="21"/>
      <c r="O221" s="21"/>
      <c r="BB221" s="21"/>
      <c r="BT221" s="21"/>
    </row>
    <row r="222" spans="2:72" x14ac:dyDescent="0.2">
      <c r="B222" s="21"/>
      <c r="C222" s="21"/>
      <c r="D222" s="21"/>
      <c r="E222" s="21"/>
      <c r="F222" s="21"/>
      <c r="G222" s="21"/>
      <c r="H222" s="21"/>
      <c r="I222" s="21"/>
      <c r="J222" s="21"/>
      <c r="K222" s="21"/>
      <c r="L222" s="21"/>
      <c r="M222" s="21"/>
      <c r="N222" s="21"/>
      <c r="O222" s="21"/>
      <c r="BB222" s="21"/>
      <c r="BT222" s="21"/>
    </row>
    <row r="223" spans="2:72" x14ac:dyDescent="0.2">
      <c r="B223" s="21"/>
      <c r="C223" s="21"/>
      <c r="D223" s="21"/>
      <c r="E223" s="21"/>
      <c r="F223" s="21"/>
      <c r="G223" s="21"/>
      <c r="H223" s="21"/>
      <c r="I223" s="21"/>
      <c r="J223" s="21"/>
      <c r="K223" s="21"/>
      <c r="L223" s="21"/>
      <c r="M223" s="21"/>
      <c r="N223" s="21"/>
      <c r="O223" s="21"/>
      <c r="BB223" s="21"/>
      <c r="BT223" s="21"/>
    </row>
    <row r="224" spans="2:72" x14ac:dyDescent="0.2">
      <c r="B224" s="21"/>
      <c r="C224" s="21"/>
      <c r="D224" s="21"/>
      <c r="E224" s="21"/>
      <c r="F224" s="21"/>
      <c r="G224" s="21"/>
      <c r="H224" s="21"/>
      <c r="I224" s="21"/>
      <c r="J224" s="21"/>
      <c r="K224" s="21"/>
      <c r="L224" s="21"/>
      <c r="M224" s="21"/>
      <c r="N224" s="21"/>
      <c r="O224" s="21"/>
      <c r="BB224" s="21"/>
      <c r="BT224" s="21"/>
    </row>
    <row r="225" spans="2:72" x14ac:dyDescent="0.2">
      <c r="B225" s="21"/>
      <c r="C225" s="21"/>
      <c r="D225" s="21"/>
      <c r="E225" s="21"/>
      <c r="F225" s="21"/>
      <c r="G225" s="21"/>
      <c r="H225" s="21"/>
      <c r="I225" s="21"/>
      <c r="J225" s="21"/>
      <c r="K225" s="21"/>
      <c r="L225" s="21"/>
      <c r="M225" s="21"/>
      <c r="N225" s="21"/>
      <c r="O225" s="21"/>
      <c r="BB225" s="21"/>
      <c r="BT225" s="21"/>
    </row>
    <row r="226" spans="2:72" x14ac:dyDescent="0.2">
      <c r="B226" s="21"/>
      <c r="C226" s="21"/>
      <c r="D226" s="21"/>
      <c r="E226" s="21"/>
      <c r="F226" s="21"/>
      <c r="G226" s="21"/>
      <c r="H226" s="21"/>
      <c r="I226" s="21"/>
      <c r="J226" s="21"/>
      <c r="K226" s="21"/>
      <c r="L226" s="21"/>
      <c r="M226" s="21"/>
      <c r="N226" s="21"/>
      <c r="O226" s="21"/>
      <c r="BB226" s="21"/>
      <c r="BT226" s="21"/>
    </row>
    <row r="227" spans="2:72" x14ac:dyDescent="0.2">
      <c r="B227" s="21"/>
      <c r="C227" s="21"/>
      <c r="D227" s="21"/>
      <c r="E227" s="21"/>
      <c r="F227" s="21"/>
      <c r="G227" s="21"/>
      <c r="H227" s="21"/>
      <c r="I227" s="21"/>
      <c r="J227" s="21"/>
      <c r="K227" s="21"/>
      <c r="L227" s="21"/>
      <c r="M227" s="21"/>
      <c r="N227" s="21"/>
      <c r="O227" s="21"/>
      <c r="BB227" s="21"/>
      <c r="BT227" s="21"/>
    </row>
    <row r="228" spans="2:72" x14ac:dyDescent="0.2">
      <c r="B228" s="21"/>
      <c r="C228" s="21"/>
      <c r="D228" s="21"/>
      <c r="E228" s="21"/>
      <c r="F228" s="21"/>
      <c r="G228" s="21"/>
      <c r="H228" s="21"/>
      <c r="I228" s="21"/>
      <c r="J228" s="21"/>
      <c r="K228" s="21"/>
      <c r="L228" s="21"/>
      <c r="M228" s="21"/>
      <c r="N228" s="21"/>
      <c r="O228" s="21"/>
      <c r="BB228" s="21"/>
      <c r="BT228" s="21"/>
    </row>
    <row r="229" spans="2:72" x14ac:dyDescent="0.2">
      <c r="B229" s="21"/>
      <c r="C229" s="21"/>
      <c r="D229" s="21"/>
      <c r="E229" s="21"/>
      <c r="F229" s="21"/>
      <c r="G229" s="21"/>
      <c r="H229" s="21"/>
      <c r="I229" s="21"/>
      <c r="J229" s="21"/>
      <c r="K229" s="21"/>
      <c r="L229" s="21"/>
      <c r="M229" s="21"/>
      <c r="N229" s="21"/>
      <c r="O229" s="21"/>
      <c r="BB229" s="21"/>
      <c r="BT229" s="21"/>
    </row>
    <row r="230" spans="2:72" x14ac:dyDescent="0.2">
      <c r="B230" s="21"/>
      <c r="C230" s="21"/>
      <c r="D230" s="21"/>
      <c r="E230" s="21"/>
      <c r="F230" s="21"/>
      <c r="G230" s="21"/>
      <c r="H230" s="21"/>
      <c r="I230" s="21"/>
      <c r="J230" s="21"/>
      <c r="K230" s="21"/>
      <c r="L230" s="21"/>
      <c r="M230" s="21"/>
      <c r="N230" s="21"/>
      <c r="O230" s="21"/>
      <c r="BB230" s="21"/>
      <c r="BT230" s="21"/>
    </row>
    <row r="231" spans="2:72" x14ac:dyDescent="0.2">
      <c r="B231" s="21"/>
      <c r="C231" s="21"/>
      <c r="D231" s="21"/>
      <c r="E231" s="21"/>
      <c r="F231" s="21"/>
      <c r="G231" s="21"/>
      <c r="H231" s="21"/>
      <c r="I231" s="21"/>
      <c r="J231" s="21"/>
      <c r="K231" s="21"/>
      <c r="L231" s="21"/>
      <c r="M231" s="21"/>
      <c r="N231" s="21"/>
      <c r="O231" s="21"/>
      <c r="BB231" s="21"/>
      <c r="BT231" s="21"/>
    </row>
    <row r="232" spans="2:72" x14ac:dyDescent="0.2">
      <c r="B232" s="21"/>
      <c r="C232" s="21"/>
      <c r="D232" s="21"/>
      <c r="E232" s="21"/>
      <c r="F232" s="21"/>
      <c r="G232" s="21"/>
      <c r="H232" s="21"/>
      <c r="I232" s="21"/>
      <c r="J232" s="21"/>
      <c r="K232" s="21"/>
      <c r="L232" s="21"/>
      <c r="M232" s="21"/>
      <c r="N232" s="21"/>
      <c r="O232" s="21"/>
      <c r="BB232" s="21"/>
      <c r="BT232" s="21"/>
    </row>
    <row r="233" spans="2:72" x14ac:dyDescent="0.2">
      <c r="B233" s="21"/>
      <c r="C233" s="21"/>
      <c r="D233" s="21"/>
      <c r="E233" s="21"/>
      <c r="F233" s="21"/>
      <c r="G233" s="21"/>
      <c r="H233" s="21"/>
      <c r="I233" s="21"/>
      <c r="J233" s="21"/>
      <c r="K233" s="21"/>
      <c r="L233" s="21"/>
      <c r="M233" s="21"/>
      <c r="N233" s="21"/>
      <c r="O233" s="21"/>
      <c r="BB233" s="21"/>
      <c r="BT233" s="21"/>
    </row>
    <row r="234" spans="2:72" x14ac:dyDescent="0.2">
      <c r="B234" s="21"/>
      <c r="C234" s="21"/>
      <c r="D234" s="21"/>
      <c r="E234" s="21"/>
      <c r="F234" s="21"/>
      <c r="G234" s="21"/>
      <c r="H234" s="21"/>
      <c r="I234" s="21"/>
      <c r="J234" s="21"/>
      <c r="K234" s="21"/>
      <c r="L234" s="21"/>
      <c r="M234" s="21"/>
      <c r="N234" s="21"/>
      <c r="O234" s="21"/>
      <c r="BB234" s="21"/>
      <c r="BT234" s="21"/>
    </row>
    <row r="235" spans="2:72" x14ac:dyDescent="0.2">
      <c r="B235" s="21"/>
      <c r="C235" s="21"/>
      <c r="D235" s="21"/>
      <c r="E235" s="21"/>
      <c r="F235" s="21"/>
      <c r="G235" s="21"/>
      <c r="H235" s="21"/>
      <c r="I235" s="21"/>
      <c r="J235" s="21"/>
      <c r="K235" s="21"/>
      <c r="L235" s="21"/>
      <c r="M235" s="21"/>
      <c r="N235" s="21"/>
      <c r="O235" s="21"/>
      <c r="BB235" s="21"/>
      <c r="BT235" s="21"/>
    </row>
    <row r="236" spans="2:72" x14ac:dyDescent="0.2">
      <c r="B236" s="21"/>
      <c r="C236" s="21"/>
      <c r="D236" s="21"/>
      <c r="E236" s="21"/>
      <c r="F236" s="21"/>
      <c r="G236" s="21"/>
      <c r="H236" s="21"/>
      <c r="I236" s="21"/>
      <c r="J236" s="21"/>
      <c r="K236" s="21"/>
      <c r="L236" s="21"/>
      <c r="M236" s="21"/>
      <c r="N236" s="21"/>
      <c r="O236" s="21"/>
      <c r="BB236" s="21"/>
      <c r="BT236" s="21"/>
    </row>
    <row r="237" spans="2:72" x14ac:dyDescent="0.2">
      <c r="B237" s="21"/>
      <c r="C237" s="21"/>
      <c r="D237" s="21"/>
      <c r="E237" s="21"/>
      <c r="F237" s="21"/>
      <c r="G237" s="21"/>
      <c r="H237" s="21"/>
      <c r="I237" s="21"/>
      <c r="J237" s="21"/>
      <c r="K237" s="21"/>
      <c r="L237" s="21"/>
      <c r="M237" s="21"/>
      <c r="N237" s="21"/>
      <c r="O237" s="21"/>
      <c r="BB237" s="21"/>
      <c r="BT237" s="21"/>
    </row>
    <row r="238" spans="2:72" x14ac:dyDescent="0.2">
      <c r="B238" s="21"/>
      <c r="C238" s="21"/>
      <c r="D238" s="21"/>
      <c r="E238" s="21"/>
      <c r="F238" s="21"/>
      <c r="G238" s="21"/>
      <c r="H238" s="21"/>
      <c r="I238" s="21"/>
      <c r="J238" s="21"/>
      <c r="K238" s="21"/>
      <c r="L238" s="21"/>
      <c r="M238" s="21"/>
      <c r="N238" s="21"/>
      <c r="O238" s="21"/>
      <c r="BB238" s="21"/>
      <c r="BT238" s="21"/>
    </row>
    <row r="239" spans="2:72" x14ac:dyDescent="0.2">
      <c r="B239" s="21"/>
      <c r="C239" s="21"/>
      <c r="D239" s="21"/>
      <c r="E239" s="21"/>
      <c r="F239" s="21"/>
      <c r="G239" s="21"/>
      <c r="H239" s="21"/>
      <c r="I239" s="21"/>
      <c r="J239" s="21"/>
      <c r="K239" s="21"/>
      <c r="L239" s="21"/>
      <c r="M239" s="21"/>
      <c r="N239" s="21"/>
      <c r="O239" s="21"/>
      <c r="BB239" s="21"/>
      <c r="BT239" s="21"/>
    </row>
    <row r="240" spans="2:72" x14ac:dyDescent="0.2">
      <c r="B240" s="21"/>
      <c r="C240" s="21"/>
      <c r="D240" s="21"/>
      <c r="E240" s="21"/>
      <c r="F240" s="21"/>
      <c r="G240" s="21"/>
      <c r="H240" s="21"/>
      <c r="I240" s="21"/>
      <c r="J240" s="21"/>
      <c r="K240" s="21"/>
      <c r="L240" s="21"/>
      <c r="M240" s="21"/>
      <c r="N240" s="21"/>
      <c r="O240" s="21"/>
      <c r="BB240" s="21"/>
      <c r="BT240" s="21"/>
    </row>
    <row r="241" spans="2:72" x14ac:dyDescent="0.2">
      <c r="B241" s="21"/>
      <c r="C241" s="21"/>
      <c r="D241" s="21"/>
      <c r="E241" s="21"/>
      <c r="F241" s="21"/>
      <c r="G241" s="21"/>
      <c r="H241" s="21"/>
      <c r="I241" s="21"/>
      <c r="J241" s="21"/>
      <c r="K241" s="21"/>
      <c r="L241" s="21"/>
      <c r="M241" s="21"/>
      <c r="N241" s="21"/>
      <c r="O241" s="21"/>
      <c r="BB241" s="21"/>
      <c r="BT241" s="21"/>
    </row>
    <row r="242" spans="2:72" x14ac:dyDescent="0.2">
      <c r="B242" s="21"/>
      <c r="C242" s="21"/>
      <c r="D242" s="21"/>
      <c r="E242" s="21"/>
      <c r="F242" s="21"/>
      <c r="G242" s="21"/>
      <c r="H242" s="21"/>
      <c r="I242" s="21"/>
      <c r="J242" s="21"/>
      <c r="K242" s="21"/>
      <c r="L242" s="21"/>
      <c r="M242" s="21"/>
      <c r="N242" s="21"/>
      <c r="O242" s="21"/>
      <c r="BB242" s="21"/>
      <c r="BT242" s="21"/>
    </row>
    <row r="243" spans="2:72" x14ac:dyDescent="0.2">
      <c r="B243" s="21"/>
      <c r="C243" s="21"/>
      <c r="D243" s="21"/>
      <c r="E243" s="21"/>
      <c r="F243" s="21"/>
      <c r="G243" s="21"/>
      <c r="H243" s="21"/>
      <c r="I243" s="21"/>
      <c r="J243" s="21"/>
      <c r="K243" s="21"/>
      <c r="L243" s="21"/>
      <c r="M243" s="21"/>
      <c r="N243" s="21"/>
      <c r="O243" s="21"/>
      <c r="BB243" s="21"/>
      <c r="BT243" s="21"/>
    </row>
    <row r="244" spans="2:72" x14ac:dyDescent="0.2">
      <c r="B244" s="21"/>
      <c r="C244" s="21"/>
      <c r="D244" s="21"/>
      <c r="E244" s="21"/>
      <c r="F244" s="21"/>
      <c r="G244" s="21"/>
      <c r="H244" s="21"/>
      <c r="I244" s="21"/>
      <c r="J244" s="21"/>
      <c r="K244" s="21"/>
      <c r="L244" s="21"/>
      <c r="M244" s="21"/>
      <c r="N244" s="21"/>
      <c r="O244" s="21"/>
      <c r="BB244" s="21"/>
      <c r="BT244" s="21"/>
    </row>
    <row r="245" spans="2:72" x14ac:dyDescent="0.2">
      <c r="B245" s="21"/>
      <c r="C245" s="21"/>
      <c r="D245" s="21"/>
      <c r="E245" s="21"/>
      <c r="F245" s="21"/>
      <c r="G245" s="21"/>
      <c r="H245" s="21"/>
      <c r="I245" s="21"/>
      <c r="J245" s="21"/>
      <c r="K245" s="21"/>
      <c r="L245" s="21"/>
      <c r="M245" s="21"/>
      <c r="N245" s="21"/>
      <c r="O245" s="21"/>
      <c r="BB245" s="21"/>
      <c r="BT245" s="21"/>
    </row>
    <row r="246" spans="2:72" x14ac:dyDescent="0.2">
      <c r="B246" s="21"/>
      <c r="C246" s="21"/>
      <c r="D246" s="21"/>
      <c r="E246" s="21"/>
      <c r="F246" s="21"/>
      <c r="G246" s="21"/>
      <c r="H246" s="21"/>
      <c r="I246" s="21"/>
      <c r="J246" s="21"/>
      <c r="K246" s="21"/>
      <c r="L246" s="21"/>
      <c r="M246" s="21"/>
      <c r="N246" s="21"/>
      <c r="O246" s="21"/>
      <c r="BB246" s="21"/>
      <c r="BT246" s="21"/>
    </row>
    <row r="247" spans="2:72" x14ac:dyDescent="0.2">
      <c r="B247" s="21"/>
      <c r="C247" s="21"/>
      <c r="D247" s="21"/>
      <c r="E247" s="21"/>
      <c r="F247" s="21"/>
      <c r="G247" s="21"/>
      <c r="H247" s="21"/>
      <c r="I247" s="21"/>
      <c r="J247" s="21"/>
      <c r="K247" s="21"/>
      <c r="L247" s="21"/>
      <c r="M247" s="21"/>
      <c r="N247" s="21"/>
      <c r="O247" s="21"/>
      <c r="BB247" s="21"/>
      <c r="BT247" s="21"/>
    </row>
    <row r="248" spans="2:72" x14ac:dyDescent="0.2">
      <c r="B248" s="21"/>
      <c r="C248" s="21"/>
      <c r="D248" s="21"/>
      <c r="E248" s="21"/>
      <c r="F248" s="21"/>
      <c r="G248" s="21"/>
      <c r="H248" s="21"/>
      <c r="I248" s="21"/>
      <c r="J248" s="21"/>
      <c r="K248" s="21"/>
      <c r="L248" s="21"/>
      <c r="M248" s="21"/>
      <c r="N248" s="21"/>
      <c r="O248" s="21"/>
      <c r="BB248" s="21"/>
      <c r="BT248" s="21"/>
    </row>
    <row r="249" spans="2:72" x14ac:dyDescent="0.2">
      <c r="B249" s="21"/>
      <c r="C249" s="21"/>
      <c r="D249" s="21"/>
      <c r="E249" s="21"/>
      <c r="F249" s="21"/>
      <c r="G249" s="21"/>
      <c r="H249" s="21"/>
      <c r="I249" s="21"/>
      <c r="J249" s="21"/>
      <c r="K249" s="21"/>
      <c r="L249" s="21"/>
      <c r="M249" s="21"/>
      <c r="N249" s="21"/>
      <c r="O249" s="21"/>
      <c r="BB249" s="21"/>
      <c r="BT249" s="21"/>
    </row>
    <row r="250" spans="2:72" x14ac:dyDescent="0.2">
      <c r="B250" s="21"/>
      <c r="C250" s="21"/>
      <c r="D250" s="21"/>
      <c r="E250" s="21"/>
      <c r="F250" s="21"/>
      <c r="G250" s="21"/>
      <c r="H250" s="21"/>
      <c r="I250" s="21"/>
      <c r="J250" s="21"/>
      <c r="K250" s="21"/>
      <c r="L250" s="21"/>
      <c r="M250" s="21"/>
      <c r="N250" s="21"/>
      <c r="O250" s="21"/>
      <c r="BB250" s="21"/>
      <c r="BT250" s="21"/>
    </row>
    <row r="251" spans="2:72" x14ac:dyDescent="0.2">
      <c r="B251" s="21"/>
      <c r="C251" s="21"/>
      <c r="D251" s="21"/>
      <c r="E251" s="21"/>
      <c r="F251" s="21"/>
      <c r="G251" s="21"/>
      <c r="H251" s="21"/>
      <c r="I251" s="21"/>
      <c r="J251" s="21"/>
      <c r="K251" s="21"/>
      <c r="L251" s="21"/>
      <c r="M251" s="21"/>
      <c r="N251" s="21"/>
      <c r="O251" s="21"/>
      <c r="BB251" s="21"/>
      <c r="BT251" s="21"/>
    </row>
    <row r="252" spans="2:72" x14ac:dyDescent="0.2">
      <c r="B252" s="21"/>
      <c r="C252" s="21"/>
      <c r="D252" s="21"/>
      <c r="E252" s="21"/>
      <c r="F252" s="21"/>
      <c r="G252" s="21"/>
      <c r="H252" s="21"/>
      <c r="I252" s="21"/>
      <c r="J252" s="21"/>
      <c r="K252" s="21"/>
      <c r="L252" s="21"/>
      <c r="M252" s="21"/>
      <c r="N252" s="21"/>
      <c r="O252" s="21"/>
      <c r="BB252" s="21"/>
      <c r="BT252" s="21"/>
    </row>
    <row r="253" spans="2:72" x14ac:dyDescent="0.2">
      <c r="B253" s="21"/>
      <c r="C253" s="21"/>
      <c r="D253" s="21"/>
      <c r="E253" s="21"/>
      <c r="F253" s="21"/>
      <c r="G253" s="21"/>
      <c r="H253" s="21"/>
      <c r="I253" s="21"/>
      <c r="J253" s="21"/>
      <c r="K253" s="21"/>
      <c r="L253" s="21"/>
      <c r="M253" s="21"/>
      <c r="N253" s="21"/>
      <c r="O253" s="21"/>
      <c r="BB253" s="21"/>
      <c r="BT253" s="21"/>
    </row>
    <row r="254" spans="2:72" x14ac:dyDescent="0.2">
      <c r="B254" s="21"/>
      <c r="C254" s="21"/>
      <c r="D254" s="21"/>
      <c r="E254" s="21"/>
      <c r="F254" s="21"/>
      <c r="G254" s="21"/>
      <c r="H254" s="21"/>
      <c r="I254" s="21"/>
      <c r="J254" s="21"/>
      <c r="K254" s="21"/>
      <c r="L254" s="21"/>
      <c r="M254" s="21"/>
      <c r="N254" s="21"/>
      <c r="O254" s="21"/>
      <c r="BB254" s="21"/>
      <c r="BT254" s="21"/>
    </row>
    <row r="255" spans="2:72" x14ac:dyDescent="0.2">
      <c r="B255" s="21"/>
      <c r="C255" s="21"/>
      <c r="D255" s="21"/>
      <c r="E255" s="21"/>
      <c r="F255" s="21"/>
      <c r="G255" s="21"/>
      <c r="H255" s="21"/>
      <c r="I255" s="21"/>
      <c r="J255" s="21"/>
      <c r="K255" s="21"/>
      <c r="L255" s="21"/>
      <c r="M255" s="21"/>
      <c r="N255" s="21"/>
      <c r="O255" s="21"/>
      <c r="BB255" s="21"/>
      <c r="BT255" s="21"/>
    </row>
    <row r="256" spans="2:72" x14ac:dyDescent="0.2">
      <c r="B256" s="21"/>
      <c r="C256" s="21"/>
      <c r="D256" s="21"/>
      <c r="E256" s="21"/>
      <c r="F256" s="21"/>
      <c r="G256" s="21"/>
      <c r="H256" s="21"/>
      <c r="I256" s="21"/>
      <c r="J256" s="21"/>
      <c r="K256" s="21"/>
      <c r="L256" s="21"/>
      <c r="M256" s="21"/>
      <c r="N256" s="21"/>
      <c r="O256" s="21"/>
      <c r="BB256" s="21"/>
      <c r="BT256" s="21"/>
    </row>
    <row r="257" spans="2:72" x14ac:dyDescent="0.2">
      <c r="B257" s="21"/>
      <c r="C257" s="21"/>
      <c r="D257" s="21"/>
      <c r="E257" s="21"/>
      <c r="F257" s="21"/>
      <c r="G257" s="21"/>
      <c r="H257" s="21"/>
      <c r="I257" s="21"/>
      <c r="J257" s="21"/>
      <c r="K257" s="21"/>
      <c r="L257" s="21"/>
      <c r="M257" s="21"/>
      <c r="N257" s="21"/>
      <c r="O257" s="21"/>
      <c r="BB257" s="21"/>
      <c r="BT257" s="21"/>
    </row>
    <row r="258" spans="2:72" x14ac:dyDescent="0.2">
      <c r="B258" s="21"/>
      <c r="C258" s="21"/>
      <c r="D258" s="21"/>
      <c r="E258" s="21"/>
      <c r="F258" s="21"/>
      <c r="G258" s="21"/>
      <c r="H258" s="21"/>
      <c r="I258" s="21"/>
      <c r="J258" s="21"/>
      <c r="K258" s="21"/>
      <c r="L258" s="21"/>
      <c r="M258" s="21"/>
      <c r="N258" s="21"/>
      <c r="O258" s="21"/>
      <c r="BB258" s="21"/>
      <c r="BT258" s="21"/>
    </row>
    <row r="259" spans="2:72" x14ac:dyDescent="0.2">
      <c r="B259" s="21"/>
      <c r="C259" s="21"/>
      <c r="D259" s="21"/>
      <c r="E259" s="21"/>
      <c r="F259" s="21"/>
      <c r="G259" s="21"/>
      <c r="H259" s="21"/>
      <c r="I259" s="21"/>
      <c r="J259" s="21"/>
      <c r="K259" s="21"/>
      <c r="L259" s="21"/>
      <c r="M259" s="21"/>
      <c r="N259" s="21"/>
      <c r="O259" s="21"/>
      <c r="BB259" s="21"/>
      <c r="BT259" s="21"/>
    </row>
    <row r="260" spans="2:72" x14ac:dyDescent="0.2">
      <c r="B260" s="21"/>
      <c r="C260" s="21"/>
      <c r="D260" s="21"/>
      <c r="E260" s="21"/>
      <c r="F260" s="21"/>
      <c r="G260" s="21"/>
      <c r="H260" s="21"/>
      <c r="I260" s="21"/>
      <c r="J260" s="21"/>
      <c r="K260" s="21"/>
      <c r="L260" s="21"/>
      <c r="M260" s="21"/>
      <c r="N260" s="21"/>
      <c r="O260" s="21"/>
      <c r="BB260" s="21"/>
      <c r="BT260" s="21"/>
    </row>
    <row r="261" spans="2:72" x14ac:dyDescent="0.2">
      <c r="B261" s="21"/>
      <c r="C261" s="21"/>
      <c r="D261" s="21"/>
      <c r="E261" s="21"/>
      <c r="F261" s="21"/>
      <c r="G261" s="21"/>
      <c r="H261" s="21"/>
      <c r="I261" s="21"/>
      <c r="J261" s="21"/>
      <c r="K261" s="21"/>
      <c r="L261" s="21"/>
      <c r="M261" s="21"/>
      <c r="N261" s="21"/>
      <c r="O261" s="21"/>
      <c r="BB261" s="21"/>
      <c r="BT261" s="21"/>
    </row>
    <row r="262" spans="2:72" x14ac:dyDescent="0.2">
      <c r="B262" s="21"/>
      <c r="C262" s="21"/>
      <c r="D262" s="21"/>
      <c r="E262" s="21"/>
      <c r="F262" s="21"/>
      <c r="G262" s="21"/>
      <c r="H262" s="21"/>
      <c r="I262" s="21"/>
      <c r="J262" s="21"/>
      <c r="K262" s="21"/>
      <c r="L262" s="21"/>
      <c r="M262" s="21"/>
      <c r="N262" s="21"/>
      <c r="O262" s="21"/>
      <c r="BB262" s="21"/>
      <c r="BT262" s="21"/>
    </row>
    <row r="263" spans="2:72" x14ac:dyDescent="0.2">
      <c r="B263" s="21"/>
      <c r="C263" s="21"/>
      <c r="D263" s="21"/>
      <c r="E263" s="21"/>
      <c r="F263" s="21"/>
      <c r="G263" s="21"/>
      <c r="H263" s="21"/>
      <c r="I263" s="21"/>
      <c r="J263" s="21"/>
      <c r="K263" s="21"/>
      <c r="L263" s="21"/>
      <c r="M263" s="21"/>
      <c r="N263" s="21"/>
      <c r="O263" s="21"/>
      <c r="BB263" s="21"/>
      <c r="BT263" s="21"/>
    </row>
    <row r="264" spans="2:72" x14ac:dyDescent="0.2">
      <c r="B264" s="21"/>
      <c r="C264" s="21"/>
      <c r="D264" s="21"/>
      <c r="E264" s="21"/>
      <c r="F264" s="21"/>
      <c r="G264" s="21"/>
      <c r="H264" s="21"/>
      <c r="I264" s="21"/>
      <c r="J264" s="21"/>
      <c r="K264" s="21"/>
      <c r="L264" s="21"/>
      <c r="M264" s="21"/>
      <c r="N264" s="21"/>
      <c r="O264" s="21"/>
      <c r="BB264" s="21"/>
      <c r="BT264" s="21"/>
    </row>
    <row r="265" spans="2:72" x14ac:dyDescent="0.2">
      <c r="B265" s="21"/>
      <c r="C265" s="21"/>
      <c r="D265" s="21"/>
      <c r="E265" s="21"/>
      <c r="F265" s="21"/>
      <c r="G265" s="21"/>
      <c r="H265" s="21"/>
      <c r="I265" s="21"/>
      <c r="J265" s="21"/>
      <c r="K265" s="21"/>
      <c r="L265" s="21"/>
      <c r="M265" s="21"/>
      <c r="N265" s="21"/>
      <c r="O265" s="21"/>
      <c r="BB265" s="21"/>
      <c r="BT265" s="21"/>
    </row>
    <row r="266" spans="2:72" x14ac:dyDescent="0.2">
      <c r="B266" s="21"/>
      <c r="C266" s="21"/>
      <c r="D266" s="21"/>
      <c r="E266" s="21"/>
      <c r="F266" s="21"/>
      <c r="G266" s="21"/>
      <c r="H266" s="21"/>
      <c r="I266" s="21"/>
      <c r="J266" s="21"/>
      <c r="K266" s="21"/>
      <c r="L266" s="21"/>
      <c r="M266" s="21"/>
      <c r="N266" s="21"/>
      <c r="O266" s="21"/>
      <c r="BB266" s="21"/>
      <c r="BT266" s="21"/>
    </row>
    <row r="267" spans="2:72" x14ac:dyDescent="0.2">
      <c r="B267" s="21"/>
      <c r="C267" s="21"/>
      <c r="D267" s="21"/>
      <c r="E267" s="21"/>
      <c r="F267" s="21"/>
      <c r="G267" s="21"/>
      <c r="H267" s="21"/>
      <c r="I267" s="21"/>
      <c r="J267" s="21"/>
      <c r="K267" s="21"/>
      <c r="L267" s="21"/>
      <c r="M267" s="21"/>
      <c r="N267" s="21"/>
      <c r="O267" s="21"/>
      <c r="BB267" s="21"/>
      <c r="BT267" s="21"/>
    </row>
    <row r="268" spans="2:72" x14ac:dyDescent="0.2">
      <c r="B268" s="21"/>
      <c r="C268" s="21"/>
      <c r="D268" s="21"/>
      <c r="E268" s="21"/>
      <c r="F268" s="21"/>
      <c r="G268" s="21"/>
      <c r="H268" s="21"/>
      <c r="I268" s="21"/>
      <c r="J268" s="21"/>
      <c r="K268" s="21"/>
      <c r="L268" s="21"/>
      <c r="M268" s="21"/>
      <c r="N268" s="21"/>
      <c r="O268" s="21"/>
      <c r="BB268" s="21"/>
      <c r="BT268" s="21"/>
    </row>
    <row r="269" spans="2:72" x14ac:dyDescent="0.2">
      <c r="B269" s="21"/>
      <c r="C269" s="21"/>
      <c r="D269" s="21"/>
      <c r="E269" s="21"/>
      <c r="F269" s="21"/>
      <c r="G269" s="21"/>
      <c r="H269" s="21"/>
      <c r="I269" s="21"/>
      <c r="J269" s="21"/>
      <c r="K269" s="21"/>
      <c r="L269" s="21"/>
      <c r="M269" s="21"/>
      <c r="N269" s="21"/>
      <c r="O269" s="21"/>
      <c r="BB269" s="21"/>
      <c r="BT269" s="21"/>
    </row>
    <row r="270" spans="2:72" x14ac:dyDescent="0.2">
      <c r="B270" s="21"/>
      <c r="C270" s="21"/>
      <c r="D270" s="21"/>
      <c r="E270" s="21"/>
      <c r="F270" s="21"/>
      <c r="G270" s="21"/>
      <c r="H270" s="21"/>
      <c r="I270" s="21"/>
      <c r="J270" s="21"/>
      <c r="K270" s="21"/>
      <c r="L270" s="21"/>
      <c r="M270" s="21"/>
      <c r="N270" s="21"/>
      <c r="O270" s="21"/>
      <c r="BB270" s="21"/>
      <c r="BT270" s="21"/>
    </row>
    <row r="271" spans="2:72" x14ac:dyDescent="0.2">
      <c r="B271" s="21"/>
      <c r="C271" s="21"/>
      <c r="D271" s="21"/>
      <c r="E271" s="21"/>
      <c r="F271" s="21"/>
      <c r="G271" s="21"/>
      <c r="H271" s="21"/>
      <c r="I271" s="21"/>
      <c r="J271" s="21"/>
      <c r="K271" s="21"/>
      <c r="L271" s="21"/>
      <c r="M271" s="21"/>
      <c r="N271" s="21"/>
      <c r="O271" s="21"/>
      <c r="BB271" s="21"/>
      <c r="BT271" s="21"/>
    </row>
    <row r="272" spans="2:72" x14ac:dyDescent="0.2">
      <c r="B272" s="21"/>
      <c r="C272" s="21"/>
      <c r="D272" s="21"/>
      <c r="E272" s="21"/>
      <c r="F272" s="21"/>
      <c r="G272" s="21"/>
      <c r="H272" s="21"/>
      <c r="I272" s="21"/>
      <c r="J272" s="21"/>
      <c r="K272" s="21"/>
      <c r="L272" s="21"/>
      <c r="M272" s="21"/>
      <c r="N272" s="21"/>
      <c r="O272" s="21"/>
      <c r="BB272" s="21"/>
      <c r="BT272" s="21"/>
    </row>
    <row r="273" spans="2:72" x14ac:dyDescent="0.2">
      <c r="B273" s="21"/>
      <c r="C273" s="21"/>
      <c r="D273" s="21"/>
      <c r="E273" s="21"/>
      <c r="F273" s="21"/>
      <c r="G273" s="21"/>
      <c r="H273" s="21"/>
      <c r="I273" s="21"/>
      <c r="J273" s="21"/>
      <c r="K273" s="21"/>
      <c r="L273" s="21"/>
      <c r="M273" s="21"/>
      <c r="N273" s="21"/>
      <c r="O273" s="21"/>
      <c r="BB273" s="21"/>
      <c r="BT273" s="21"/>
    </row>
    <row r="274" spans="2:72" x14ac:dyDescent="0.2">
      <c r="B274" s="21"/>
      <c r="C274" s="21"/>
      <c r="D274" s="21"/>
      <c r="E274" s="21"/>
      <c r="F274" s="21"/>
      <c r="G274" s="21"/>
      <c r="H274" s="21"/>
      <c r="I274" s="21"/>
      <c r="J274" s="21"/>
      <c r="K274" s="21"/>
      <c r="L274" s="21"/>
      <c r="M274" s="21"/>
      <c r="N274" s="21"/>
      <c r="O274" s="21"/>
      <c r="BB274" s="21"/>
      <c r="BT274" s="21"/>
    </row>
    <row r="275" spans="2:72" x14ac:dyDescent="0.2">
      <c r="B275" s="21"/>
      <c r="C275" s="21"/>
      <c r="D275" s="21"/>
      <c r="E275" s="21"/>
      <c r="F275" s="21"/>
      <c r="G275" s="21"/>
      <c r="H275" s="21"/>
      <c r="I275" s="21"/>
      <c r="J275" s="21"/>
      <c r="K275" s="21"/>
      <c r="L275" s="21"/>
      <c r="M275" s="21"/>
      <c r="N275" s="21"/>
      <c r="O275" s="21"/>
      <c r="BB275" s="21"/>
      <c r="BT275" s="21"/>
    </row>
    <row r="276" spans="2:72" x14ac:dyDescent="0.2">
      <c r="B276" s="21"/>
      <c r="C276" s="21"/>
      <c r="D276" s="21"/>
      <c r="E276" s="21"/>
      <c r="F276" s="21"/>
      <c r="G276" s="21"/>
      <c r="H276" s="21"/>
      <c r="I276" s="21"/>
      <c r="J276" s="21"/>
      <c r="K276" s="21"/>
      <c r="L276" s="21"/>
      <c r="M276" s="21"/>
      <c r="N276" s="21"/>
      <c r="O276" s="21"/>
      <c r="BB276" s="21"/>
      <c r="BT276" s="21"/>
    </row>
    <row r="277" spans="2:72" x14ac:dyDescent="0.2">
      <c r="B277" s="21"/>
      <c r="C277" s="21"/>
      <c r="D277" s="21"/>
      <c r="E277" s="21"/>
      <c r="F277" s="21"/>
      <c r="G277" s="21"/>
      <c r="H277" s="21"/>
      <c r="I277" s="21"/>
      <c r="J277" s="21"/>
      <c r="K277" s="21"/>
      <c r="L277" s="21"/>
      <c r="M277" s="21"/>
      <c r="N277" s="21"/>
      <c r="O277" s="21"/>
      <c r="BB277" s="21"/>
      <c r="BT277" s="21"/>
    </row>
    <row r="278" spans="2:72" x14ac:dyDescent="0.2">
      <c r="B278" s="21"/>
      <c r="C278" s="21"/>
      <c r="D278" s="21"/>
      <c r="E278" s="21"/>
      <c r="F278" s="21"/>
      <c r="G278" s="21"/>
      <c r="H278" s="21"/>
      <c r="I278" s="21"/>
      <c r="J278" s="21"/>
      <c r="K278" s="21"/>
      <c r="L278" s="21"/>
      <c r="M278" s="21"/>
      <c r="N278" s="21"/>
      <c r="O278" s="21"/>
      <c r="BB278" s="21"/>
      <c r="BT278" s="21"/>
    </row>
    <row r="279" spans="2:72" x14ac:dyDescent="0.2">
      <c r="B279" s="21"/>
      <c r="C279" s="21"/>
      <c r="D279" s="21"/>
      <c r="E279" s="21"/>
      <c r="F279" s="21"/>
      <c r="G279" s="21"/>
      <c r="H279" s="21"/>
      <c r="I279" s="21"/>
      <c r="J279" s="21"/>
      <c r="K279" s="21"/>
      <c r="L279" s="21"/>
      <c r="M279" s="21"/>
      <c r="N279" s="21"/>
      <c r="O279" s="21"/>
      <c r="BB279" s="21"/>
      <c r="BT279" s="21"/>
    </row>
    <row r="280" spans="2:72" x14ac:dyDescent="0.2">
      <c r="B280" s="21"/>
      <c r="C280" s="21"/>
      <c r="D280" s="21"/>
      <c r="E280" s="21"/>
      <c r="F280" s="21"/>
      <c r="G280" s="21"/>
      <c r="H280" s="21"/>
      <c r="I280" s="21"/>
      <c r="J280" s="21"/>
      <c r="K280" s="21"/>
      <c r="L280" s="21"/>
      <c r="M280" s="21"/>
      <c r="N280" s="21"/>
      <c r="O280" s="21"/>
      <c r="BB280" s="21"/>
      <c r="BT280" s="21"/>
    </row>
    <row r="281" spans="2:72" x14ac:dyDescent="0.2">
      <c r="B281" s="21"/>
      <c r="C281" s="21"/>
      <c r="D281" s="21"/>
      <c r="E281" s="21"/>
      <c r="F281" s="21"/>
      <c r="G281" s="21"/>
      <c r="H281" s="21"/>
      <c r="I281" s="21"/>
      <c r="J281" s="21"/>
      <c r="K281" s="21"/>
      <c r="L281" s="21"/>
      <c r="M281" s="21"/>
      <c r="N281" s="21"/>
      <c r="O281" s="21"/>
      <c r="BB281" s="21"/>
      <c r="BT281" s="21"/>
    </row>
    <row r="282" spans="2:72" x14ac:dyDescent="0.2">
      <c r="B282" s="21"/>
      <c r="C282" s="21"/>
      <c r="D282" s="21"/>
      <c r="E282" s="21"/>
      <c r="F282" s="21"/>
      <c r="G282" s="21"/>
      <c r="H282" s="21"/>
      <c r="I282" s="21"/>
      <c r="J282" s="21"/>
      <c r="K282" s="21"/>
      <c r="L282" s="21"/>
      <c r="M282" s="21"/>
      <c r="N282" s="21"/>
      <c r="O282" s="21"/>
      <c r="BB282" s="21"/>
      <c r="BT282" s="21"/>
    </row>
    <row r="283" spans="2:72" x14ac:dyDescent="0.2">
      <c r="B283" s="21"/>
      <c r="C283" s="21"/>
      <c r="D283" s="21"/>
      <c r="E283" s="21"/>
      <c r="F283" s="21"/>
      <c r="G283" s="21"/>
      <c r="H283" s="21"/>
      <c r="I283" s="21"/>
      <c r="J283" s="21"/>
      <c r="K283" s="21"/>
      <c r="L283" s="21"/>
      <c r="M283" s="21"/>
      <c r="N283" s="21"/>
      <c r="O283" s="21"/>
      <c r="BB283" s="21"/>
      <c r="BT283" s="21"/>
    </row>
    <row r="284" spans="2:72" x14ac:dyDescent="0.2">
      <c r="B284" s="21"/>
      <c r="C284" s="21"/>
      <c r="D284" s="21"/>
      <c r="E284" s="21"/>
      <c r="F284" s="21"/>
      <c r="G284" s="21"/>
      <c r="H284" s="21"/>
      <c r="I284" s="21"/>
      <c r="J284" s="21"/>
      <c r="K284" s="21"/>
      <c r="L284" s="21"/>
      <c r="M284" s="21"/>
      <c r="N284" s="21"/>
      <c r="O284" s="21"/>
      <c r="BB284" s="21"/>
      <c r="BT284" s="21"/>
    </row>
    <row r="285" spans="2:72" x14ac:dyDescent="0.2">
      <c r="B285" s="21"/>
      <c r="C285" s="21"/>
      <c r="D285" s="21"/>
      <c r="E285" s="21"/>
      <c r="F285" s="21"/>
      <c r="G285" s="21"/>
      <c r="H285" s="21"/>
      <c r="I285" s="21"/>
      <c r="J285" s="21"/>
      <c r="K285" s="21"/>
      <c r="L285" s="21"/>
      <c r="M285" s="21"/>
      <c r="N285" s="21"/>
      <c r="O285" s="21"/>
      <c r="BB285" s="21"/>
      <c r="BT285" s="21"/>
    </row>
    <row r="286" spans="2:72" x14ac:dyDescent="0.2">
      <c r="B286" s="21"/>
      <c r="C286" s="21"/>
      <c r="D286" s="21"/>
      <c r="E286" s="21"/>
      <c r="F286" s="21"/>
      <c r="G286" s="21"/>
      <c r="H286" s="21"/>
      <c r="I286" s="21"/>
      <c r="J286" s="21"/>
      <c r="K286" s="21"/>
      <c r="L286" s="21"/>
      <c r="M286" s="21"/>
      <c r="N286" s="21"/>
      <c r="O286" s="21"/>
      <c r="BB286" s="21"/>
      <c r="BT286" s="21"/>
    </row>
    <row r="287" spans="2:72" x14ac:dyDescent="0.2">
      <c r="B287" s="21"/>
      <c r="C287" s="21"/>
      <c r="D287" s="21"/>
      <c r="E287" s="21"/>
      <c r="F287" s="21"/>
      <c r="G287" s="21"/>
      <c r="H287" s="21"/>
      <c r="I287" s="21"/>
      <c r="J287" s="21"/>
      <c r="K287" s="21"/>
      <c r="L287" s="21"/>
      <c r="M287" s="21"/>
      <c r="N287" s="21"/>
      <c r="O287" s="21"/>
      <c r="BB287" s="21"/>
      <c r="BT287" s="21"/>
    </row>
    <row r="288" spans="2:72" x14ac:dyDescent="0.2">
      <c r="B288" s="21"/>
      <c r="C288" s="21"/>
      <c r="D288" s="21"/>
      <c r="E288" s="21"/>
      <c r="F288" s="21"/>
      <c r="G288" s="21"/>
      <c r="H288" s="21"/>
      <c r="I288" s="21"/>
      <c r="J288" s="21"/>
      <c r="K288" s="21"/>
      <c r="L288" s="21"/>
      <c r="M288" s="21"/>
      <c r="N288" s="21"/>
      <c r="O288" s="21"/>
      <c r="BB288" s="21"/>
      <c r="BT288" s="21"/>
    </row>
    <row r="289" spans="2:72" x14ac:dyDescent="0.2">
      <c r="B289" s="21"/>
      <c r="C289" s="21"/>
      <c r="D289" s="21"/>
      <c r="E289" s="21"/>
      <c r="F289" s="21"/>
      <c r="G289" s="21"/>
      <c r="H289" s="21"/>
      <c r="I289" s="21"/>
      <c r="J289" s="21"/>
      <c r="K289" s="21"/>
      <c r="L289" s="21"/>
      <c r="M289" s="21"/>
      <c r="N289" s="21"/>
      <c r="O289" s="21"/>
      <c r="BB289" s="21"/>
      <c r="BT289" s="21"/>
    </row>
    <row r="290" spans="2:72" x14ac:dyDescent="0.2">
      <c r="B290" s="21"/>
      <c r="C290" s="21"/>
      <c r="D290" s="21"/>
      <c r="E290" s="21"/>
      <c r="F290" s="21"/>
      <c r="G290" s="21"/>
      <c r="H290" s="21"/>
      <c r="I290" s="21"/>
      <c r="J290" s="21"/>
      <c r="K290" s="21"/>
      <c r="L290" s="21"/>
      <c r="M290" s="21"/>
      <c r="N290" s="21"/>
      <c r="O290" s="21"/>
      <c r="BB290" s="21"/>
      <c r="BT290" s="21"/>
    </row>
    <row r="291" spans="2:72" x14ac:dyDescent="0.2">
      <c r="B291" s="21"/>
      <c r="C291" s="21"/>
      <c r="D291" s="21"/>
      <c r="E291" s="21"/>
      <c r="F291" s="21"/>
      <c r="G291" s="21"/>
      <c r="H291" s="21"/>
      <c r="I291" s="21"/>
      <c r="J291" s="21"/>
      <c r="K291" s="21"/>
      <c r="L291" s="21"/>
      <c r="M291" s="21"/>
      <c r="N291" s="21"/>
      <c r="O291" s="21"/>
      <c r="BB291" s="21"/>
      <c r="BT291" s="21"/>
    </row>
    <row r="292" spans="2:72" x14ac:dyDescent="0.2">
      <c r="B292" s="21"/>
      <c r="C292" s="21"/>
      <c r="D292" s="21"/>
      <c r="E292" s="21"/>
      <c r="F292" s="21"/>
      <c r="G292" s="21"/>
      <c r="H292" s="21"/>
      <c r="I292" s="21"/>
      <c r="J292" s="21"/>
      <c r="K292" s="21"/>
      <c r="L292" s="21"/>
      <c r="M292" s="21"/>
      <c r="N292" s="21"/>
      <c r="O292" s="21"/>
      <c r="BB292" s="21"/>
      <c r="BT292" s="21"/>
    </row>
    <row r="293" spans="2:72" x14ac:dyDescent="0.2">
      <c r="B293" s="21"/>
      <c r="C293" s="21"/>
      <c r="D293" s="21"/>
      <c r="E293" s="21"/>
      <c r="F293" s="21"/>
      <c r="G293" s="21"/>
      <c r="H293" s="21"/>
      <c r="I293" s="21"/>
      <c r="J293" s="21"/>
      <c r="K293" s="21"/>
      <c r="L293" s="21"/>
      <c r="M293" s="21"/>
      <c r="N293" s="21"/>
      <c r="O293" s="21"/>
      <c r="BB293" s="21"/>
      <c r="BT293" s="21"/>
    </row>
    <row r="294" spans="2:72" x14ac:dyDescent="0.2">
      <c r="B294" s="21"/>
      <c r="C294" s="21"/>
      <c r="D294" s="21"/>
      <c r="E294" s="21"/>
      <c r="F294" s="21"/>
      <c r="G294" s="21"/>
      <c r="H294" s="21"/>
      <c r="I294" s="21"/>
      <c r="J294" s="21"/>
      <c r="K294" s="21"/>
      <c r="L294" s="21"/>
      <c r="M294" s="21"/>
      <c r="N294" s="21"/>
      <c r="O294" s="21"/>
      <c r="BB294" s="21"/>
      <c r="BT294" s="21"/>
    </row>
    <row r="295" spans="2:72" x14ac:dyDescent="0.2">
      <c r="B295" s="21"/>
      <c r="C295" s="21"/>
      <c r="D295" s="21"/>
      <c r="E295" s="21"/>
      <c r="F295" s="21"/>
      <c r="G295" s="21"/>
      <c r="H295" s="21"/>
      <c r="I295" s="21"/>
      <c r="J295" s="21"/>
      <c r="K295" s="21"/>
      <c r="L295" s="21"/>
      <c r="M295" s="21"/>
      <c r="N295" s="21"/>
      <c r="O295" s="21"/>
      <c r="BB295" s="21"/>
      <c r="BT295" s="21"/>
    </row>
    <row r="296" spans="2:72" x14ac:dyDescent="0.2">
      <c r="B296" s="21"/>
      <c r="C296" s="21"/>
      <c r="D296" s="21"/>
      <c r="E296" s="21"/>
      <c r="F296" s="21"/>
      <c r="G296" s="21"/>
      <c r="H296" s="21"/>
      <c r="I296" s="21"/>
      <c r="J296" s="21"/>
      <c r="K296" s="21"/>
      <c r="L296" s="21"/>
      <c r="M296" s="21"/>
      <c r="N296" s="21"/>
      <c r="O296" s="21"/>
      <c r="BB296" s="21"/>
      <c r="BT296" s="21"/>
    </row>
    <row r="297" spans="2:72" x14ac:dyDescent="0.2">
      <c r="B297" s="21"/>
      <c r="C297" s="21"/>
      <c r="D297" s="21"/>
      <c r="E297" s="21"/>
      <c r="F297" s="21"/>
      <c r="G297" s="21"/>
      <c r="H297" s="21"/>
      <c r="I297" s="21"/>
      <c r="J297" s="21"/>
      <c r="K297" s="21"/>
      <c r="L297" s="21"/>
      <c r="M297" s="21"/>
      <c r="N297" s="21"/>
      <c r="O297" s="21"/>
      <c r="BB297" s="21"/>
      <c r="BT297" s="21"/>
    </row>
    <row r="298" spans="2:72" x14ac:dyDescent="0.2">
      <c r="B298" s="21"/>
      <c r="C298" s="21"/>
      <c r="D298" s="21"/>
      <c r="E298" s="21"/>
      <c r="F298" s="21"/>
      <c r="G298" s="21"/>
      <c r="H298" s="21"/>
      <c r="I298" s="21"/>
      <c r="J298" s="21"/>
      <c r="K298" s="21"/>
      <c r="L298" s="21"/>
      <c r="M298" s="21"/>
      <c r="N298" s="21"/>
      <c r="O298" s="21"/>
      <c r="BB298" s="21"/>
      <c r="BT298" s="21"/>
    </row>
    <row r="299" spans="2:72" x14ac:dyDescent="0.2">
      <c r="B299" s="21"/>
      <c r="C299" s="21"/>
      <c r="D299" s="21"/>
      <c r="E299" s="21"/>
      <c r="F299" s="21"/>
      <c r="G299" s="21"/>
      <c r="H299" s="21"/>
      <c r="I299" s="21"/>
      <c r="J299" s="21"/>
      <c r="K299" s="21"/>
      <c r="L299" s="21"/>
      <c r="M299" s="21"/>
      <c r="N299" s="21"/>
      <c r="O299" s="21"/>
      <c r="BB299" s="21"/>
      <c r="BT299" s="21"/>
    </row>
    <row r="300" spans="2:72" x14ac:dyDescent="0.2">
      <c r="B300" s="21"/>
      <c r="C300" s="21"/>
      <c r="D300" s="21"/>
      <c r="E300" s="21"/>
      <c r="F300" s="21"/>
      <c r="G300" s="21"/>
      <c r="H300" s="21"/>
      <c r="I300" s="21"/>
      <c r="J300" s="21"/>
      <c r="K300" s="21"/>
      <c r="L300" s="21"/>
      <c r="M300" s="21"/>
      <c r="N300" s="21"/>
      <c r="O300" s="21"/>
      <c r="BB300" s="21"/>
      <c r="BT300" s="21"/>
    </row>
    <row r="301" spans="2:72" x14ac:dyDescent="0.2">
      <c r="B301" s="21"/>
      <c r="C301" s="21"/>
      <c r="D301" s="21"/>
      <c r="E301" s="21"/>
      <c r="F301" s="21"/>
      <c r="G301" s="21"/>
      <c r="H301" s="21"/>
      <c r="I301" s="21"/>
      <c r="J301" s="21"/>
      <c r="K301" s="21"/>
      <c r="L301" s="21"/>
      <c r="M301" s="21"/>
      <c r="N301" s="21"/>
      <c r="O301" s="21"/>
      <c r="BB301" s="21"/>
      <c r="BT301" s="21"/>
    </row>
    <row r="302" spans="2:72" x14ac:dyDescent="0.2">
      <c r="B302" s="21"/>
      <c r="C302" s="21"/>
      <c r="D302" s="21"/>
      <c r="E302" s="21"/>
      <c r="F302" s="21"/>
      <c r="G302" s="21"/>
      <c r="H302" s="21"/>
      <c r="I302" s="21"/>
      <c r="J302" s="21"/>
      <c r="K302" s="21"/>
      <c r="L302" s="21"/>
      <c r="M302" s="21"/>
      <c r="N302" s="21"/>
      <c r="O302" s="21"/>
      <c r="BB302" s="21"/>
      <c r="BT302" s="21"/>
    </row>
    <row r="303" spans="2:72" x14ac:dyDescent="0.2">
      <c r="B303" s="21"/>
      <c r="C303" s="21"/>
      <c r="D303" s="21"/>
      <c r="E303" s="21"/>
      <c r="F303" s="21"/>
      <c r="G303" s="21"/>
      <c r="H303" s="21"/>
      <c r="I303" s="21"/>
      <c r="J303" s="21"/>
      <c r="K303" s="21"/>
      <c r="L303" s="21"/>
      <c r="M303" s="21"/>
      <c r="N303" s="21"/>
      <c r="O303" s="21"/>
      <c r="BB303" s="21"/>
      <c r="BT303" s="21"/>
    </row>
    <row r="304" spans="2:72" x14ac:dyDescent="0.2">
      <c r="B304" s="21"/>
      <c r="C304" s="21"/>
      <c r="D304" s="21"/>
      <c r="E304" s="21"/>
      <c r="F304" s="21"/>
      <c r="G304" s="21"/>
      <c r="H304" s="21"/>
      <c r="I304" s="21"/>
      <c r="J304" s="21"/>
      <c r="K304" s="21"/>
      <c r="L304" s="21"/>
      <c r="M304" s="21"/>
      <c r="N304" s="21"/>
      <c r="O304" s="21"/>
      <c r="BB304" s="21"/>
      <c r="BT304" s="21"/>
    </row>
    <row r="305" spans="2:72" x14ac:dyDescent="0.2">
      <c r="B305" s="21"/>
      <c r="C305" s="21"/>
      <c r="D305" s="21"/>
      <c r="E305" s="21"/>
      <c r="F305" s="21"/>
      <c r="G305" s="21"/>
      <c r="H305" s="21"/>
      <c r="I305" s="21"/>
      <c r="J305" s="21"/>
      <c r="K305" s="21"/>
      <c r="L305" s="21"/>
      <c r="M305" s="21"/>
      <c r="N305" s="21"/>
      <c r="O305" s="21"/>
      <c r="BB305" s="21"/>
      <c r="BT305" s="21"/>
    </row>
    <row r="306" spans="2:72" x14ac:dyDescent="0.2">
      <c r="B306" s="21"/>
      <c r="C306" s="21"/>
      <c r="D306" s="21"/>
      <c r="E306" s="21"/>
      <c r="F306" s="21"/>
      <c r="G306" s="21"/>
      <c r="H306" s="21"/>
      <c r="I306" s="21"/>
      <c r="J306" s="21"/>
      <c r="K306" s="21"/>
      <c r="L306" s="21"/>
      <c r="M306" s="21"/>
      <c r="N306" s="21"/>
      <c r="O306" s="21"/>
      <c r="BB306" s="21"/>
      <c r="BT306" s="21"/>
    </row>
    <row r="307" spans="2:72" x14ac:dyDescent="0.2">
      <c r="B307" s="21"/>
      <c r="C307" s="21"/>
      <c r="D307" s="21"/>
      <c r="E307" s="21"/>
      <c r="F307" s="21"/>
      <c r="G307" s="21"/>
      <c r="H307" s="21"/>
      <c r="I307" s="21"/>
      <c r="J307" s="21"/>
      <c r="K307" s="21"/>
      <c r="L307" s="21"/>
      <c r="M307" s="21"/>
      <c r="N307" s="21"/>
      <c r="O307" s="21"/>
      <c r="BB307" s="21"/>
      <c r="BT307" s="21"/>
    </row>
    <row r="308" spans="2:72" x14ac:dyDescent="0.2">
      <c r="B308" s="21"/>
      <c r="C308" s="21"/>
      <c r="D308" s="21"/>
      <c r="E308" s="21"/>
      <c r="F308" s="21"/>
      <c r="G308" s="21"/>
      <c r="H308" s="21"/>
      <c r="I308" s="21"/>
      <c r="J308" s="21"/>
      <c r="K308" s="21"/>
      <c r="L308" s="21"/>
      <c r="M308" s="21"/>
      <c r="N308" s="21"/>
      <c r="O308" s="21"/>
      <c r="BB308" s="21"/>
      <c r="BT308" s="21"/>
    </row>
    <row r="309" spans="2:72" x14ac:dyDescent="0.2">
      <c r="B309" s="21"/>
      <c r="C309" s="21"/>
      <c r="D309" s="21"/>
      <c r="E309" s="21"/>
      <c r="F309" s="21"/>
      <c r="G309" s="21"/>
      <c r="H309" s="21"/>
      <c r="I309" s="21"/>
      <c r="J309" s="21"/>
      <c r="K309" s="21"/>
      <c r="L309" s="21"/>
      <c r="M309" s="21"/>
      <c r="N309" s="21"/>
      <c r="O309" s="21"/>
      <c r="BB309" s="21"/>
      <c r="BT309" s="21"/>
    </row>
    <row r="310" spans="2:72" x14ac:dyDescent="0.2">
      <c r="B310" s="21"/>
      <c r="C310" s="21"/>
      <c r="D310" s="21"/>
      <c r="E310" s="21"/>
      <c r="F310" s="21"/>
      <c r="G310" s="21"/>
      <c r="H310" s="21"/>
      <c r="I310" s="21"/>
      <c r="J310" s="21"/>
      <c r="K310" s="21"/>
      <c r="L310" s="21"/>
      <c r="M310" s="21"/>
      <c r="N310" s="21"/>
      <c r="O310" s="21"/>
      <c r="BB310" s="21"/>
      <c r="BT310" s="21"/>
    </row>
    <row r="311" spans="2:72" x14ac:dyDescent="0.2">
      <c r="B311" s="21"/>
      <c r="C311" s="21"/>
      <c r="D311" s="21"/>
      <c r="E311" s="21"/>
      <c r="F311" s="21"/>
      <c r="G311" s="21"/>
      <c r="H311" s="21"/>
      <c r="I311" s="21"/>
      <c r="J311" s="21"/>
      <c r="K311" s="21"/>
      <c r="L311" s="21"/>
      <c r="M311" s="21"/>
      <c r="N311" s="21"/>
      <c r="O311" s="21"/>
      <c r="BB311" s="21"/>
      <c r="BT311" s="21"/>
    </row>
    <row r="312" spans="2:72" x14ac:dyDescent="0.2">
      <c r="B312" s="21"/>
      <c r="C312" s="21"/>
      <c r="D312" s="21"/>
      <c r="E312" s="21"/>
      <c r="F312" s="21"/>
      <c r="G312" s="21"/>
      <c r="H312" s="21"/>
      <c r="I312" s="21"/>
      <c r="J312" s="21"/>
      <c r="K312" s="21"/>
      <c r="L312" s="21"/>
      <c r="M312" s="21"/>
      <c r="N312" s="21"/>
      <c r="O312" s="21"/>
      <c r="BB312" s="21"/>
      <c r="BT312" s="21"/>
    </row>
    <row r="313" spans="2:72" x14ac:dyDescent="0.2">
      <c r="B313" s="21"/>
      <c r="C313" s="21"/>
      <c r="D313" s="21"/>
      <c r="E313" s="21"/>
      <c r="F313" s="21"/>
      <c r="G313" s="21"/>
      <c r="H313" s="21"/>
      <c r="I313" s="21"/>
      <c r="J313" s="21"/>
      <c r="K313" s="21"/>
      <c r="L313" s="21"/>
      <c r="M313" s="21"/>
      <c r="N313" s="21"/>
      <c r="O313" s="21"/>
      <c r="BB313" s="21"/>
      <c r="BT313" s="21"/>
    </row>
    <row r="314" spans="2:72" x14ac:dyDescent="0.2">
      <c r="B314" s="21"/>
      <c r="C314" s="21"/>
      <c r="D314" s="21"/>
      <c r="E314" s="21"/>
      <c r="F314" s="21"/>
      <c r="G314" s="21"/>
      <c r="H314" s="21"/>
      <c r="I314" s="21"/>
      <c r="J314" s="21"/>
      <c r="K314" s="21"/>
      <c r="L314" s="21"/>
      <c r="M314" s="21"/>
      <c r="N314" s="21"/>
      <c r="O314" s="21"/>
      <c r="BB314" s="21"/>
      <c r="BT314" s="21"/>
    </row>
    <row r="315" spans="2:72" x14ac:dyDescent="0.2">
      <c r="B315" s="21"/>
      <c r="C315" s="21"/>
      <c r="D315" s="21"/>
      <c r="E315" s="21"/>
      <c r="F315" s="21"/>
      <c r="G315" s="21"/>
      <c r="H315" s="21"/>
      <c r="I315" s="21"/>
      <c r="J315" s="21"/>
      <c r="K315" s="21"/>
      <c r="L315" s="21"/>
      <c r="M315" s="21"/>
      <c r="N315" s="21"/>
      <c r="O315" s="21"/>
      <c r="BB315" s="21"/>
      <c r="BT315" s="21"/>
    </row>
    <row r="316" spans="2:72" x14ac:dyDescent="0.2">
      <c r="B316" s="21"/>
      <c r="C316" s="21"/>
      <c r="D316" s="21"/>
      <c r="E316" s="21"/>
      <c r="F316" s="21"/>
      <c r="G316" s="21"/>
      <c r="H316" s="21"/>
      <c r="I316" s="21"/>
      <c r="J316" s="21"/>
      <c r="K316" s="21"/>
      <c r="L316" s="21"/>
      <c r="M316" s="21"/>
      <c r="N316" s="21"/>
      <c r="O316" s="21"/>
      <c r="BB316" s="21"/>
      <c r="BT316" s="21"/>
    </row>
    <row r="317" spans="2:72" x14ac:dyDescent="0.2">
      <c r="B317" s="21"/>
      <c r="C317" s="21"/>
      <c r="D317" s="21"/>
      <c r="E317" s="21"/>
      <c r="F317" s="21"/>
      <c r="G317" s="21"/>
      <c r="H317" s="21"/>
      <c r="I317" s="21"/>
      <c r="J317" s="21"/>
      <c r="K317" s="21"/>
      <c r="L317" s="21"/>
      <c r="M317" s="21"/>
      <c r="N317" s="21"/>
      <c r="O317" s="21"/>
      <c r="BB317" s="21"/>
      <c r="BT317" s="21"/>
    </row>
    <row r="318" spans="2:72" x14ac:dyDescent="0.2">
      <c r="B318" s="21"/>
      <c r="C318" s="21"/>
      <c r="D318" s="21"/>
      <c r="E318" s="21"/>
      <c r="F318" s="21"/>
      <c r="G318" s="21"/>
      <c r="H318" s="21"/>
      <c r="I318" s="21"/>
      <c r="J318" s="21"/>
      <c r="K318" s="21"/>
      <c r="L318" s="21"/>
      <c r="M318" s="21"/>
      <c r="N318" s="21"/>
      <c r="O318" s="21"/>
      <c r="BB318" s="21"/>
      <c r="BT318" s="21"/>
    </row>
    <row r="319" spans="2:72" x14ac:dyDescent="0.2">
      <c r="B319" s="21"/>
      <c r="C319" s="21"/>
      <c r="D319" s="21"/>
      <c r="E319" s="21"/>
      <c r="F319" s="21"/>
      <c r="G319" s="21"/>
      <c r="H319" s="21"/>
      <c r="I319" s="21"/>
      <c r="J319" s="21"/>
      <c r="K319" s="21"/>
      <c r="L319" s="21"/>
      <c r="M319" s="21"/>
      <c r="N319" s="21"/>
      <c r="O319" s="21"/>
      <c r="BB319" s="21"/>
      <c r="BT319" s="21"/>
    </row>
    <row r="320" spans="2:72" x14ac:dyDescent="0.2">
      <c r="B320" s="21"/>
      <c r="C320" s="21"/>
      <c r="D320" s="21"/>
      <c r="E320" s="21"/>
      <c r="F320" s="21"/>
      <c r="G320" s="21"/>
      <c r="H320" s="21"/>
      <c r="I320" s="21"/>
      <c r="J320" s="21"/>
      <c r="K320" s="21"/>
      <c r="L320" s="21"/>
      <c r="M320" s="21"/>
      <c r="N320" s="21"/>
      <c r="O320" s="21"/>
      <c r="BB320" s="21"/>
      <c r="BT320" s="21"/>
    </row>
    <row r="321" spans="2:72" x14ac:dyDescent="0.2">
      <c r="B321" s="21"/>
      <c r="C321" s="21"/>
      <c r="D321" s="21"/>
      <c r="E321" s="21"/>
      <c r="F321" s="21"/>
      <c r="G321" s="21"/>
      <c r="H321" s="21"/>
      <c r="I321" s="21"/>
      <c r="J321" s="21"/>
      <c r="K321" s="21"/>
      <c r="L321" s="21"/>
      <c r="M321" s="21"/>
      <c r="N321" s="21"/>
      <c r="O321" s="21"/>
      <c r="BB321" s="21"/>
      <c r="BT321" s="21"/>
    </row>
    <row r="322" spans="2:72" x14ac:dyDescent="0.2">
      <c r="B322" s="21"/>
      <c r="C322" s="21"/>
      <c r="D322" s="21"/>
      <c r="E322" s="21"/>
      <c r="F322" s="21"/>
      <c r="G322" s="21"/>
      <c r="H322" s="21"/>
      <c r="I322" s="21"/>
      <c r="J322" s="21"/>
      <c r="K322" s="21"/>
      <c r="L322" s="21"/>
      <c r="M322" s="21"/>
      <c r="N322" s="21"/>
      <c r="O322" s="21"/>
      <c r="BB322" s="21"/>
      <c r="BT322" s="21"/>
    </row>
    <row r="323" spans="2:72" x14ac:dyDescent="0.2">
      <c r="B323" s="21"/>
      <c r="C323" s="21"/>
      <c r="D323" s="21"/>
      <c r="E323" s="21"/>
      <c r="F323" s="21"/>
      <c r="G323" s="21"/>
      <c r="H323" s="21"/>
      <c r="I323" s="21"/>
      <c r="J323" s="21"/>
      <c r="K323" s="21"/>
      <c r="L323" s="21"/>
      <c r="M323" s="21"/>
      <c r="N323" s="21"/>
      <c r="O323" s="21"/>
      <c r="BB323" s="21"/>
      <c r="BT323" s="21"/>
    </row>
    <row r="324" spans="2:72" x14ac:dyDescent="0.2">
      <c r="B324" s="21"/>
      <c r="C324" s="21"/>
      <c r="D324" s="21"/>
      <c r="E324" s="21"/>
      <c r="F324" s="21"/>
      <c r="G324" s="21"/>
      <c r="H324" s="21"/>
      <c r="I324" s="21"/>
      <c r="J324" s="21"/>
      <c r="K324" s="21"/>
      <c r="L324" s="21"/>
      <c r="M324" s="21"/>
      <c r="N324" s="21"/>
      <c r="O324" s="21"/>
      <c r="BB324" s="21"/>
      <c r="BT324" s="21"/>
    </row>
    <row r="325" spans="2:72" x14ac:dyDescent="0.2">
      <c r="B325" s="21"/>
      <c r="C325" s="21"/>
      <c r="D325" s="21"/>
      <c r="E325" s="21"/>
      <c r="F325" s="21"/>
      <c r="G325" s="21"/>
      <c r="H325" s="21"/>
      <c r="I325" s="21"/>
      <c r="J325" s="21"/>
      <c r="K325" s="21"/>
      <c r="L325" s="21"/>
      <c r="M325" s="21"/>
      <c r="N325" s="21"/>
      <c r="O325" s="21"/>
      <c r="BB325" s="21"/>
      <c r="BT325" s="21"/>
    </row>
    <row r="326" spans="2:72" x14ac:dyDescent="0.2">
      <c r="B326" s="21"/>
      <c r="C326" s="21"/>
      <c r="D326" s="21"/>
      <c r="E326" s="21"/>
      <c r="F326" s="21"/>
      <c r="G326" s="21"/>
      <c r="H326" s="21"/>
      <c r="I326" s="21"/>
      <c r="J326" s="21"/>
      <c r="K326" s="21"/>
      <c r="L326" s="21"/>
      <c r="M326" s="21"/>
      <c r="N326" s="21"/>
      <c r="O326" s="21"/>
      <c r="BB326" s="21"/>
      <c r="BT326" s="21"/>
    </row>
    <row r="327" spans="2:72" x14ac:dyDescent="0.2">
      <c r="B327" s="21"/>
      <c r="C327" s="21"/>
      <c r="D327" s="21"/>
      <c r="E327" s="21"/>
      <c r="F327" s="21"/>
      <c r="G327" s="21"/>
      <c r="H327" s="21"/>
      <c r="I327" s="21"/>
      <c r="J327" s="21"/>
      <c r="K327" s="21"/>
      <c r="L327" s="21"/>
      <c r="M327" s="21"/>
      <c r="N327" s="21"/>
      <c r="O327" s="21"/>
      <c r="BB327" s="21"/>
      <c r="BT327" s="21"/>
    </row>
    <row r="328" spans="2:72" x14ac:dyDescent="0.2">
      <c r="B328" s="21"/>
      <c r="C328" s="21"/>
      <c r="D328" s="21"/>
      <c r="E328" s="21"/>
      <c r="F328" s="21"/>
      <c r="G328" s="21"/>
      <c r="H328" s="21"/>
      <c r="I328" s="21"/>
      <c r="J328" s="21"/>
      <c r="K328" s="21"/>
      <c r="L328" s="21"/>
      <c r="M328" s="21"/>
      <c r="N328" s="21"/>
      <c r="O328" s="21"/>
      <c r="BB328" s="21"/>
      <c r="BT328" s="21"/>
    </row>
    <row r="329" spans="2:72" x14ac:dyDescent="0.2">
      <c r="B329" s="21"/>
      <c r="C329" s="21"/>
      <c r="D329" s="21"/>
      <c r="E329" s="21"/>
      <c r="F329" s="21"/>
      <c r="G329" s="21"/>
      <c r="H329" s="21"/>
      <c r="I329" s="21"/>
      <c r="J329" s="21"/>
      <c r="K329" s="21"/>
      <c r="L329" s="21"/>
      <c r="M329" s="21"/>
      <c r="N329" s="21"/>
      <c r="O329" s="21"/>
      <c r="BB329" s="21"/>
      <c r="BT329" s="21"/>
    </row>
    <row r="330" spans="2:72" x14ac:dyDescent="0.2">
      <c r="B330" s="21"/>
      <c r="C330" s="21"/>
      <c r="D330" s="21"/>
      <c r="E330" s="21"/>
      <c r="F330" s="21"/>
      <c r="G330" s="21"/>
      <c r="H330" s="21"/>
      <c r="I330" s="21"/>
      <c r="J330" s="21"/>
      <c r="K330" s="21"/>
      <c r="L330" s="21"/>
      <c r="M330" s="21"/>
      <c r="N330" s="21"/>
      <c r="O330" s="21"/>
      <c r="BB330" s="21"/>
      <c r="BT330" s="21"/>
    </row>
    <row r="331" spans="2:72" x14ac:dyDescent="0.2">
      <c r="B331" s="21"/>
      <c r="C331" s="21"/>
      <c r="D331" s="21"/>
      <c r="E331" s="21"/>
      <c r="F331" s="21"/>
      <c r="G331" s="21"/>
      <c r="H331" s="21"/>
      <c r="I331" s="21"/>
      <c r="J331" s="21"/>
      <c r="K331" s="21"/>
      <c r="L331" s="21"/>
      <c r="M331" s="21"/>
      <c r="N331" s="21"/>
      <c r="O331" s="21"/>
      <c r="BB331" s="21"/>
      <c r="BT331" s="21"/>
    </row>
    <row r="332" spans="2:72" x14ac:dyDescent="0.2">
      <c r="B332" s="21"/>
      <c r="C332" s="21"/>
      <c r="D332" s="21"/>
      <c r="E332" s="21"/>
      <c r="F332" s="21"/>
      <c r="G332" s="21"/>
      <c r="H332" s="21"/>
      <c r="I332" s="21"/>
      <c r="J332" s="21"/>
      <c r="K332" s="21"/>
      <c r="L332" s="21"/>
      <c r="M332" s="21"/>
      <c r="N332" s="21"/>
      <c r="O332" s="21"/>
      <c r="BB332" s="21"/>
      <c r="BT332" s="21"/>
    </row>
    <row r="333" spans="2:72" x14ac:dyDescent="0.2">
      <c r="B333" s="21"/>
      <c r="C333" s="21"/>
      <c r="D333" s="21"/>
      <c r="E333" s="21"/>
      <c r="F333" s="21"/>
      <c r="G333" s="21"/>
      <c r="H333" s="21"/>
      <c r="I333" s="21"/>
      <c r="J333" s="21"/>
      <c r="K333" s="21"/>
      <c r="L333" s="21"/>
      <c r="M333" s="21"/>
      <c r="N333" s="21"/>
      <c r="O333" s="21"/>
      <c r="BB333" s="21"/>
      <c r="BT333" s="21"/>
    </row>
    <row r="334" spans="2:72" x14ac:dyDescent="0.2">
      <c r="B334" s="21"/>
      <c r="C334" s="21"/>
      <c r="D334" s="21"/>
      <c r="E334" s="21"/>
      <c r="F334" s="21"/>
      <c r="G334" s="21"/>
      <c r="H334" s="21"/>
      <c r="I334" s="21"/>
      <c r="J334" s="21"/>
      <c r="K334" s="21"/>
      <c r="L334" s="21"/>
      <c r="M334" s="21"/>
      <c r="N334" s="21"/>
      <c r="O334" s="21"/>
      <c r="BB334" s="21"/>
      <c r="BT334" s="21"/>
    </row>
    <row r="335" spans="2:72" x14ac:dyDescent="0.2">
      <c r="B335" s="21"/>
      <c r="C335" s="21"/>
      <c r="D335" s="21"/>
      <c r="E335" s="21"/>
      <c r="F335" s="21"/>
      <c r="G335" s="21"/>
      <c r="H335" s="21"/>
      <c r="I335" s="21"/>
      <c r="J335" s="21"/>
      <c r="K335" s="21"/>
      <c r="L335" s="21"/>
      <c r="M335" s="21"/>
      <c r="N335" s="21"/>
      <c r="O335" s="21"/>
      <c r="BB335" s="21"/>
      <c r="BT335" s="21"/>
    </row>
    <row r="336" spans="2:72" x14ac:dyDescent="0.2">
      <c r="B336" s="21"/>
      <c r="C336" s="21"/>
      <c r="D336" s="21"/>
      <c r="E336" s="21"/>
      <c r="F336" s="21"/>
      <c r="G336" s="21"/>
      <c r="H336" s="21"/>
      <c r="I336" s="21"/>
      <c r="J336" s="21"/>
      <c r="K336" s="21"/>
      <c r="L336" s="21"/>
      <c r="M336" s="21"/>
      <c r="N336" s="21"/>
      <c r="O336" s="21"/>
      <c r="BB336" s="21"/>
      <c r="BT336" s="21"/>
    </row>
    <row r="337" spans="2:72" x14ac:dyDescent="0.2">
      <c r="B337" s="21"/>
      <c r="C337" s="21"/>
      <c r="D337" s="21"/>
      <c r="E337" s="21"/>
      <c r="F337" s="21"/>
      <c r="G337" s="21"/>
      <c r="H337" s="21"/>
      <c r="I337" s="21"/>
      <c r="J337" s="21"/>
      <c r="K337" s="21"/>
      <c r="L337" s="21"/>
      <c r="M337" s="21"/>
      <c r="N337" s="21"/>
      <c r="O337" s="21"/>
      <c r="BB337" s="21"/>
      <c r="BT337" s="21"/>
    </row>
    <row r="338" spans="2:72" x14ac:dyDescent="0.2">
      <c r="B338" s="21"/>
      <c r="C338" s="21"/>
      <c r="D338" s="21"/>
      <c r="E338" s="21"/>
      <c r="F338" s="21"/>
      <c r="G338" s="21"/>
      <c r="H338" s="21"/>
      <c r="I338" s="21"/>
      <c r="J338" s="21"/>
      <c r="K338" s="21"/>
      <c r="L338" s="21"/>
      <c r="M338" s="21"/>
      <c r="N338" s="21"/>
      <c r="O338" s="21"/>
      <c r="BB338" s="21"/>
      <c r="BT338" s="21"/>
    </row>
    <row r="339" spans="2:72" x14ac:dyDescent="0.2">
      <c r="B339" s="21"/>
      <c r="C339" s="21"/>
      <c r="D339" s="21"/>
      <c r="E339" s="21"/>
      <c r="F339" s="21"/>
      <c r="G339" s="21"/>
      <c r="H339" s="21"/>
      <c r="I339" s="21"/>
      <c r="J339" s="21"/>
      <c r="K339" s="21"/>
      <c r="L339" s="21"/>
      <c r="M339" s="21"/>
      <c r="N339" s="21"/>
      <c r="O339" s="21"/>
      <c r="BB339" s="21"/>
      <c r="BT339" s="21"/>
    </row>
    <row r="340" spans="2:72" x14ac:dyDescent="0.2">
      <c r="B340" s="21"/>
      <c r="C340" s="21"/>
      <c r="D340" s="21"/>
      <c r="E340" s="21"/>
      <c r="F340" s="21"/>
      <c r="G340" s="21"/>
      <c r="H340" s="21"/>
      <c r="I340" s="21"/>
      <c r="J340" s="21"/>
      <c r="K340" s="21"/>
      <c r="L340" s="21"/>
      <c r="M340" s="21"/>
      <c r="N340" s="21"/>
      <c r="O340" s="21"/>
      <c r="BB340" s="21"/>
      <c r="BT340" s="21"/>
    </row>
    <row r="341" spans="2:72" x14ac:dyDescent="0.2">
      <c r="B341" s="21"/>
      <c r="C341" s="21"/>
      <c r="D341" s="21"/>
      <c r="E341" s="21"/>
      <c r="F341" s="21"/>
      <c r="G341" s="21"/>
      <c r="H341" s="21"/>
      <c r="I341" s="21"/>
      <c r="J341" s="21"/>
      <c r="K341" s="21"/>
      <c r="L341" s="21"/>
      <c r="M341" s="21"/>
      <c r="N341" s="21"/>
      <c r="O341" s="21"/>
      <c r="BB341" s="21"/>
      <c r="BT341" s="21"/>
    </row>
    <row r="342" spans="2:72" x14ac:dyDescent="0.2">
      <c r="B342" s="21"/>
      <c r="C342" s="21"/>
      <c r="D342" s="21"/>
      <c r="E342" s="21"/>
      <c r="F342" s="21"/>
      <c r="G342" s="21"/>
      <c r="H342" s="21"/>
      <c r="I342" s="21"/>
      <c r="J342" s="21"/>
      <c r="K342" s="21"/>
      <c r="L342" s="21"/>
      <c r="M342" s="21"/>
      <c r="N342" s="21"/>
      <c r="O342" s="21"/>
      <c r="BB342" s="21"/>
      <c r="BT342" s="21"/>
    </row>
    <row r="343" spans="2:72" x14ac:dyDescent="0.2">
      <c r="B343" s="21"/>
      <c r="C343" s="21"/>
      <c r="D343" s="21"/>
      <c r="E343" s="21"/>
      <c r="F343" s="21"/>
      <c r="G343" s="21"/>
      <c r="H343" s="21"/>
      <c r="I343" s="21"/>
      <c r="J343" s="21"/>
      <c r="K343" s="21"/>
      <c r="L343" s="21"/>
      <c r="M343" s="21"/>
      <c r="N343" s="21"/>
      <c r="O343" s="21"/>
      <c r="BB343" s="21"/>
      <c r="BT343" s="21"/>
    </row>
    <row r="344" spans="2:72" x14ac:dyDescent="0.2">
      <c r="B344" s="21"/>
      <c r="C344" s="21"/>
      <c r="D344" s="21"/>
      <c r="E344" s="21"/>
      <c r="F344" s="21"/>
      <c r="G344" s="21"/>
      <c r="H344" s="21"/>
      <c r="I344" s="21"/>
      <c r="J344" s="21"/>
      <c r="K344" s="21"/>
      <c r="L344" s="21"/>
      <c r="M344" s="21"/>
      <c r="N344" s="21"/>
      <c r="O344" s="21"/>
      <c r="BB344" s="21"/>
      <c r="BT344" s="21"/>
    </row>
    <row r="345" spans="2:72" x14ac:dyDescent="0.2">
      <c r="B345" s="21"/>
      <c r="C345" s="21"/>
      <c r="D345" s="21"/>
      <c r="E345" s="21"/>
      <c r="F345" s="21"/>
      <c r="G345" s="21"/>
      <c r="H345" s="21"/>
      <c r="I345" s="21"/>
      <c r="J345" s="21"/>
      <c r="K345" s="21"/>
      <c r="L345" s="21"/>
      <c r="M345" s="21"/>
      <c r="N345" s="21"/>
      <c r="O345" s="21"/>
      <c r="BB345" s="21"/>
      <c r="BT345" s="21"/>
    </row>
    <row r="346" spans="2:72" x14ac:dyDescent="0.2">
      <c r="B346" s="21"/>
      <c r="C346" s="21"/>
      <c r="D346" s="21"/>
      <c r="E346" s="21"/>
      <c r="F346" s="21"/>
      <c r="G346" s="21"/>
      <c r="H346" s="21"/>
      <c r="I346" s="21"/>
      <c r="J346" s="21"/>
      <c r="K346" s="21"/>
      <c r="L346" s="21"/>
      <c r="M346" s="21"/>
      <c r="N346" s="21"/>
      <c r="O346" s="21"/>
      <c r="BB346" s="21"/>
      <c r="BT346" s="21"/>
    </row>
    <row r="347" spans="2:72" x14ac:dyDescent="0.2">
      <c r="B347" s="21"/>
      <c r="C347" s="21"/>
      <c r="D347" s="21"/>
      <c r="E347" s="21"/>
      <c r="F347" s="21"/>
      <c r="G347" s="21"/>
      <c r="H347" s="21"/>
      <c r="I347" s="21"/>
      <c r="J347" s="21"/>
      <c r="K347" s="21"/>
      <c r="L347" s="21"/>
      <c r="M347" s="21"/>
      <c r="N347" s="21"/>
      <c r="O347" s="21"/>
      <c r="BB347" s="21"/>
      <c r="BT347" s="21"/>
    </row>
    <row r="348" spans="2:72" x14ac:dyDescent="0.2">
      <c r="B348" s="21"/>
      <c r="C348" s="21"/>
      <c r="D348" s="21"/>
      <c r="E348" s="21"/>
      <c r="F348" s="21"/>
      <c r="G348" s="21"/>
      <c r="H348" s="21"/>
      <c r="I348" s="21"/>
      <c r="J348" s="21"/>
      <c r="K348" s="21"/>
      <c r="L348" s="21"/>
      <c r="M348" s="21"/>
      <c r="N348" s="21"/>
      <c r="O348" s="21"/>
      <c r="BB348" s="21"/>
      <c r="BT348" s="21"/>
    </row>
    <row r="349" spans="2:72" x14ac:dyDescent="0.2">
      <c r="B349" s="21"/>
      <c r="C349" s="21"/>
      <c r="D349" s="21"/>
      <c r="E349" s="21"/>
      <c r="F349" s="21"/>
      <c r="G349" s="21"/>
      <c r="H349" s="21"/>
      <c r="I349" s="21"/>
      <c r="J349" s="21"/>
      <c r="K349" s="21"/>
      <c r="L349" s="21"/>
      <c r="M349" s="21"/>
      <c r="N349" s="21"/>
      <c r="O349" s="21"/>
      <c r="BB349" s="21"/>
      <c r="BT349" s="21"/>
    </row>
    <row r="350" spans="2:72" x14ac:dyDescent="0.2">
      <c r="B350" s="21"/>
      <c r="C350" s="21"/>
      <c r="D350" s="21"/>
      <c r="E350" s="21"/>
      <c r="F350" s="21"/>
      <c r="G350" s="21"/>
      <c r="H350" s="21"/>
      <c r="I350" s="21"/>
      <c r="J350" s="21"/>
      <c r="K350" s="21"/>
      <c r="L350" s="21"/>
      <c r="M350" s="21"/>
      <c r="N350" s="21"/>
      <c r="O350" s="21"/>
      <c r="BB350" s="21"/>
      <c r="BT350" s="21"/>
    </row>
    <row r="351" spans="2:72" x14ac:dyDescent="0.2">
      <c r="B351" s="21"/>
      <c r="C351" s="21"/>
      <c r="D351" s="21"/>
      <c r="E351" s="21"/>
      <c r="F351" s="21"/>
      <c r="G351" s="21"/>
      <c r="H351" s="21"/>
      <c r="I351" s="21"/>
      <c r="J351" s="21"/>
      <c r="K351" s="21"/>
      <c r="L351" s="21"/>
      <c r="M351" s="21"/>
      <c r="N351" s="21"/>
      <c r="O351" s="21"/>
      <c r="BB351" s="21"/>
      <c r="BT351" s="21"/>
    </row>
    <row r="352" spans="2:72" x14ac:dyDescent="0.2">
      <c r="B352" s="21"/>
      <c r="C352" s="21"/>
      <c r="D352" s="21"/>
      <c r="E352" s="21"/>
      <c r="F352" s="21"/>
      <c r="G352" s="21"/>
      <c r="H352" s="21"/>
      <c r="I352" s="21"/>
      <c r="J352" s="21"/>
      <c r="K352" s="21"/>
      <c r="L352" s="21"/>
      <c r="M352" s="21"/>
      <c r="N352" s="21"/>
      <c r="O352" s="21"/>
      <c r="BB352" s="21"/>
      <c r="BT352" s="21"/>
    </row>
    <row r="353" spans="2:72" x14ac:dyDescent="0.2">
      <c r="B353" s="21"/>
      <c r="C353" s="21"/>
      <c r="D353" s="21"/>
      <c r="E353" s="21"/>
      <c r="F353" s="21"/>
      <c r="G353" s="21"/>
      <c r="H353" s="21"/>
      <c r="I353" s="21"/>
      <c r="J353" s="21"/>
      <c r="K353" s="21"/>
      <c r="L353" s="21"/>
      <c r="M353" s="21"/>
      <c r="N353" s="21"/>
      <c r="O353" s="21"/>
      <c r="BB353" s="21"/>
      <c r="BT353" s="21"/>
    </row>
    <row r="354" spans="2:72" x14ac:dyDescent="0.2">
      <c r="B354" s="21"/>
      <c r="C354" s="21"/>
      <c r="D354" s="21"/>
      <c r="E354" s="21"/>
      <c r="F354" s="21"/>
      <c r="G354" s="21"/>
      <c r="H354" s="21"/>
      <c r="I354" s="21"/>
      <c r="J354" s="21"/>
      <c r="K354" s="21"/>
      <c r="L354" s="21"/>
      <c r="M354" s="21"/>
      <c r="N354" s="21"/>
      <c r="O354" s="21"/>
      <c r="BB354" s="21"/>
      <c r="BT354" s="21"/>
    </row>
    <row r="355" spans="2:72" x14ac:dyDescent="0.2">
      <c r="B355" s="21"/>
      <c r="C355" s="21"/>
      <c r="D355" s="21"/>
      <c r="E355" s="21"/>
      <c r="F355" s="21"/>
      <c r="G355" s="21"/>
      <c r="H355" s="21"/>
      <c r="I355" s="21"/>
      <c r="J355" s="21"/>
      <c r="K355" s="21"/>
      <c r="L355" s="21"/>
      <c r="M355" s="21"/>
      <c r="N355" s="21"/>
      <c r="O355" s="21"/>
      <c r="BB355" s="21"/>
      <c r="BT355" s="21"/>
    </row>
    <row r="356" spans="2:72" x14ac:dyDescent="0.2">
      <c r="B356" s="21"/>
      <c r="C356" s="21"/>
      <c r="D356" s="21"/>
      <c r="E356" s="21"/>
      <c r="F356" s="21"/>
      <c r="G356" s="21"/>
      <c r="H356" s="21"/>
      <c r="I356" s="21"/>
      <c r="J356" s="21"/>
      <c r="K356" s="21"/>
      <c r="L356" s="21"/>
      <c r="M356" s="21"/>
      <c r="N356" s="21"/>
      <c r="O356" s="21"/>
      <c r="BB356" s="21"/>
      <c r="BT356" s="21"/>
    </row>
    <row r="357" spans="2:72" x14ac:dyDescent="0.2">
      <c r="B357" s="21"/>
      <c r="C357" s="21"/>
      <c r="D357" s="21"/>
      <c r="E357" s="21"/>
      <c r="F357" s="21"/>
      <c r="G357" s="21"/>
      <c r="H357" s="21"/>
      <c r="I357" s="21"/>
      <c r="J357" s="21"/>
      <c r="K357" s="21"/>
      <c r="L357" s="21"/>
      <c r="M357" s="21"/>
      <c r="N357" s="21"/>
      <c r="O357" s="21"/>
      <c r="BB357" s="21"/>
      <c r="BT357" s="21"/>
    </row>
    <row r="358" spans="2:72" x14ac:dyDescent="0.2">
      <c r="B358" s="21"/>
      <c r="C358" s="21"/>
      <c r="D358" s="21"/>
      <c r="E358" s="21"/>
      <c r="F358" s="21"/>
      <c r="G358" s="21"/>
      <c r="H358" s="21"/>
      <c r="I358" s="21"/>
      <c r="J358" s="21"/>
      <c r="K358" s="21"/>
      <c r="L358" s="21"/>
      <c r="M358" s="21"/>
      <c r="N358" s="21"/>
      <c r="O358" s="21"/>
      <c r="BB358" s="21"/>
      <c r="BT358" s="21"/>
    </row>
    <row r="359" spans="2:72" x14ac:dyDescent="0.2">
      <c r="B359" s="21"/>
      <c r="C359" s="21"/>
      <c r="D359" s="21"/>
      <c r="E359" s="21"/>
      <c r="F359" s="21"/>
      <c r="G359" s="21"/>
      <c r="H359" s="21"/>
      <c r="I359" s="21"/>
      <c r="J359" s="21"/>
      <c r="K359" s="21"/>
      <c r="L359" s="21"/>
      <c r="M359" s="21"/>
      <c r="N359" s="21"/>
      <c r="O359" s="21"/>
      <c r="BB359" s="21"/>
      <c r="BT359" s="21"/>
    </row>
    <row r="360" spans="2:72" x14ac:dyDescent="0.2">
      <c r="B360" s="21"/>
      <c r="C360" s="21"/>
      <c r="D360" s="21"/>
      <c r="E360" s="21"/>
      <c r="F360" s="21"/>
      <c r="G360" s="21"/>
      <c r="H360" s="21"/>
      <c r="I360" s="21"/>
      <c r="J360" s="21"/>
      <c r="K360" s="21"/>
      <c r="L360" s="21"/>
      <c r="M360" s="21"/>
      <c r="N360" s="21"/>
      <c r="O360" s="21"/>
      <c r="BB360" s="21"/>
      <c r="BT360" s="21"/>
    </row>
    <row r="361" spans="2:72" x14ac:dyDescent="0.2">
      <c r="B361" s="21"/>
      <c r="C361" s="21"/>
      <c r="D361" s="21"/>
      <c r="E361" s="21"/>
      <c r="F361" s="21"/>
      <c r="G361" s="21"/>
      <c r="H361" s="21"/>
      <c r="I361" s="21"/>
      <c r="J361" s="21"/>
      <c r="K361" s="21"/>
      <c r="L361" s="21"/>
      <c r="M361" s="21"/>
      <c r="N361" s="21"/>
      <c r="O361" s="21"/>
      <c r="BB361" s="21"/>
      <c r="BT361" s="21"/>
    </row>
    <row r="362" spans="2:72" x14ac:dyDescent="0.2">
      <c r="B362" s="21"/>
      <c r="C362" s="21"/>
      <c r="D362" s="21"/>
      <c r="E362" s="21"/>
      <c r="F362" s="21"/>
      <c r="G362" s="21"/>
      <c r="H362" s="21"/>
      <c r="I362" s="21"/>
      <c r="J362" s="21"/>
      <c r="K362" s="21"/>
      <c r="L362" s="21"/>
      <c r="M362" s="21"/>
      <c r="N362" s="21"/>
      <c r="O362" s="21"/>
      <c r="BB362" s="21"/>
      <c r="BT362" s="21"/>
    </row>
    <row r="363" spans="2:72" x14ac:dyDescent="0.2">
      <c r="B363" s="21"/>
      <c r="C363" s="21"/>
      <c r="D363" s="21"/>
      <c r="E363" s="21"/>
      <c r="F363" s="21"/>
      <c r="G363" s="21"/>
      <c r="H363" s="21"/>
      <c r="I363" s="21"/>
      <c r="J363" s="21"/>
      <c r="K363" s="21"/>
      <c r="L363" s="21"/>
      <c r="M363" s="21"/>
      <c r="N363" s="21"/>
      <c r="O363" s="21"/>
      <c r="BB363" s="21"/>
      <c r="BT363" s="21"/>
    </row>
    <row r="364" spans="2:72" x14ac:dyDescent="0.2">
      <c r="B364" s="21"/>
      <c r="C364" s="21"/>
      <c r="D364" s="21"/>
      <c r="E364" s="21"/>
      <c r="F364" s="21"/>
      <c r="G364" s="21"/>
      <c r="H364" s="21"/>
      <c r="I364" s="21"/>
      <c r="J364" s="21"/>
      <c r="K364" s="21"/>
      <c r="L364" s="21"/>
      <c r="M364" s="21"/>
      <c r="N364" s="21"/>
      <c r="O364" s="21"/>
      <c r="BB364" s="21"/>
      <c r="BT364" s="21"/>
    </row>
    <row r="365" spans="2:72" x14ac:dyDescent="0.2">
      <c r="B365" s="21"/>
      <c r="C365" s="21"/>
      <c r="D365" s="21"/>
      <c r="E365" s="21"/>
      <c r="F365" s="21"/>
      <c r="G365" s="21"/>
      <c r="H365" s="21"/>
      <c r="I365" s="21"/>
      <c r="J365" s="21"/>
      <c r="K365" s="21"/>
      <c r="L365" s="21"/>
      <c r="M365" s="21"/>
      <c r="N365" s="21"/>
      <c r="O365" s="21"/>
      <c r="BB365" s="21"/>
      <c r="BT365" s="21"/>
    </row>
    <row r="366" spans="2:72" x14ac:dyDescent="0.2">
      <c r="B366" s="21"/>
      <c r="C366" s="21"/>
      <c r="D366" s="21"/>
      <c r="E366" s="21"/>
      <c r="F366" s="21"/>
      <c r="G366" s="21"/>
      <c r="H366" s="21"/>
      <c r="I366" s="21"/>
      <c r="J366" s="21"/>
      <c r="K366" s="21"/>
      <c r="L366" s="21"/>
      <c r="M366" s="21"/>
      <c r="N366" s="21"/>
      <c r="O366" s="21"/>
      <c r="BB366" s="21"/>
      <c r="BT366" s="21"/>
    </row>
    <row r="367" spans="2:72" x14ac:dyDescent="0.2">
      <c r="B367" s="21"/>
      <c r="C367" s="21"/>
      <c r="D367" s="21"/>
      <c r="E367" s="21"/>
      <c r="F367" s="21"/>
      <c r="G367" s="21"/>
      <c r="H367" s="21"/>
      <c r="I367" s="21"/>
      <c r="J367" s="21"/>
      <c r="K367" s="21"/>
      <c r="L367" s="21"/>
      <c r="M367" s="21"/>
      <c r="N367" s="21"/>
      <c r="O367" s="21"/>
      <c r="BB367" s="21"/>
      <c r="BT367" s="21"/>
    </row>
    <row r="368" spans="2:72" x14ac:dyDescent="0.2">
      <c r="B368" s="21"/>
      <c r="C368" s="21"/>
      <c r="D368" s="21"/>
      <c r="E368" s="21"/>
      <c r="F368" s="21"/>
      <c r="G368" s="21"/>
      <c r="H368" s="21"/>
      <c r="I368" s="21"/>
      <c r="J368" s="21"/>
      <c r="K368" s="21"/>
      <c r="L368" s="21"/>
      <c r="M368" s="21"/>
      <c r="N368" s="21"/>
      <c r="O368" s="21"/>
      <c r="BB368" s="21"/>
      <c r="BT368" s="21"/>
    </row>
    <row r="369" spans="2:72" x14ac:dyDescent="0.2">
      <c r="B369" s="21"/>
      <c r="C369" s="21"/>
      <c r="D369" s="21"/>
      <c r="E369" s="21"/>
      <c r="F369" s="21"/>
      <c r="G369" s="21"/>
      <c r="H369" s="21"/>
      <c r="I369" s="21"/>
      <c r="J369" s="21"/>
      <c r="K369" s="21"/>
      <c r="L369" s="21"/>
      <c r="M369" s="21"/>
      <c r="N369" s="21"/>
      <c r="O369" s="21"/>
      <c r="BB369" s="21"/>
      <c r="BT369" s="21"/>
    </row>
    <row r="370" spans="2:72" x14ac:dyDescent="0.2">
      <c r="B370" s="21"/>
      <c r="C370" s="21"/>
      <c r="D370" s="21"/>
      <c r="E370" s="21"/>
      <c r="F370" s="21"/>
      <c r="G370" s="21"/>
      <c r="H370" s="21"/>
      <c r="I370" s="21"/>
      <c r="J370" s="21"/>
      <c r="K370" s="21"/>
      <c r="L370" s="21"/>
      <c r="M370" s="21"/>
      <c r="N370" s="21"/>
      <c r="O370" s="21"/>
      <c r="BB370" s="21"/>
      <c r="BT370" s="21"/>
    </row>
    <row r="371" spans="2:72" x14ac:dyDescent="0.2">
      <c r="B371" s="21"/>
      <c r="C371" s="21"/>
      <c r="D371" s="21"/>
      <c r="E371" s="21"/>
      <c r="F371" s="21"/>
      <c r="G371" s="21"/>
      <c r="H371" s="21"/>
      <c r="I371" s="21"/>
      <c r="J371" s="21"/>
      <c r="K371" s="21"/>
      <c r="L371" s="21"/>
      <c r="M371" s="21"/>
      <c r="N371" s="21"/>
      <c r="O371" s="21"/>
      <c r="BB371" s="21"/>
      <c r="BT371" s="21"/>
    </row>
    <row r="372" spans="2:72" x14ac:dyDescent="0.2">
      <c r="B372" s="21"/>
      <c r="C372" s="21"/>
      <c r="D372" s="21"/>
      <c r="E372" s="21"/>
      <c r="F372" s="21"/>
      <c r="G372" s="21"/>
      <c r="H372" s="21"/>
      <c r="I372" s="21"/>
      <c r="J372" s="21"/>
      <c r="K372" s="21"/>
      <c r="L372" s="21"/>
      <c r="M372" s="21"/>
      <c r="N372" s="21"/>
      <c r="O372" s="21"/>
      <c r="BB372" s="21"/>
      <c r="BT372" s="21"/>
    </row>
    <row r="373" spans="2:72" x14ac:dyDescent="0.2">
      <c r="B373" s="21"/>
      <c r="C373" s="21"/>
      <c r="D373" s="21"/>
      <c r="E373" s="21"/>
      <c r="F373" s="21"/>
      <c r="G373" s="21"/>
      <c r="H373" s="21"/>
      <c r="I373" s="21"/>
      <c r="J373" s="21"/>
      <c r="K373" s="21"/>
      <c r="L373" s="21"/>
      <c r="M373" s="21"/>
      <c r="N373" s="21"/>
      <c r="O373" s="21"/>
      <c r="BB373" s="21"/>
      <c r="BT373" s="21"/>
    </row>
    <row r="374" spans="2:72" x14ac:dyDescent="0.2">
      <c r="B374" s="21"/>
      <c r="C374" s="21"/>
      <c r="D374" s="21"/>
      <c r="E374" s="21"/>
      <c r="F374" s="21"/>
      <c r="G374" s="21"/>
      <c r="H374" s="21"/>
      <c r="I374" s="21"/>
      <c r="J374" s="21"/>
      <c r="K374" s="21"/>
      <c r="L374" s="21"/>
      <c r="M374" s="21"/>
      <c r="N374" s="21"/>
      <c r="O374" s="21"/>
      <c r="BB374" s="21"/>
      <c r="BT374" s="21"/>
    </row>
    <row r="375" spans="2:72" x14ac:dyDescent="0.2">
      <c r="B375" s="21"/>
      <c r="C375" s="21"/>
      <c r="D375" s="21"/>
      <c r="E375" s="21"/>
      <c r="F375" s="21"/>
      <c r="G375" s="21"/>
      <c r="H375" s="21"/>
      <c r="I375" s="21"/>
      <c r="J375" s="21"/>
      <c r="K375" s="21"/>
      <c r="L375" s="21"/>
      <c r="M375" s="21"/>
      <c r="N375" s="21"/>
      <c r="O375" s="21"/>
      <c r="BB375" s="21"/>
      <c r="BT375" s="21"/>
    </row>
    <row r="376" spans="2:72" x14ac:dyDescent="0.2">
      <c r="B376" s="21"/>
      <c r="C376" s="21"/>
      <c r="D376" s="21"/>
      <c r="E376" s="21"/>
      <c r="F376" s="21"/>
      <c r="G376" s="21"/>
      <c r="H376" s="21"/>
      <c r="I376" s="21"/>
      <c r="J376" s="21"/>
      <c r="K376" s="21"/>
      <c r="L376" s="21"/>
      <c r="M376" s="21"/>
      <c r="N376" s="21"/>
      <c r="O376" s="21"/>
      <c r="BB376" s="21"/>
      <c r="BT376" s="21"/>
    </row>
    <row r="377" spans="2:72" x14ac:dyDescent="0.2">
      <c r="B377" s="21"/>
      <c r="C377" s="21"/>
      <c r="D377" s="21"/>
      <c r="E377" s="21"/>
      <c r="F377" s="21"/>
      <c r="G377" s="21"/>
      <c r="H377" s="21"/>
      <c r="I377" s="21"/>
      <c r="J377" s="21"/>
      <c r="K377" s="21"/>
      <c r="L377" s="21"/>
      <c r="M377" s="21"/>
      <c r="N377" s="21"/>
      <c r="O377" s="21"/>
      <c r="BB377" s="21"/>
      <c r="BT377" s="21"/>
    </row>
    <row r="378" spans="2:72" x14ac:dyDescent="0.2">
      <c r="B378" s="21"/>
      <c r="C378" s="21"/>
      <c r="D378" s="21"/>
      <c r="E378" s="21"/>
      <c r="F378" s="21"/>
      <c r="G378" s="21"/>
      <c r="H378" s="21"/>
      <c r="I378" s="21"/>
      <c r="J378" s="21"/>
      <c r="K378" s="21"/>
      <c r="L378" s="21"/>
      <c r="M378" s="21"/>
      <c r="N378" s="21"/>
      <c r="O378" s="21"/>
      <c r="BB378" s="21"/>
      <c r="BT378" s="21"/>
    </row>
    <row r="379" spans="2:72" x14ac:dyDescent="0.2">
      <c r="B379" s="21"/>
      <c r="C379" s="21"/>
      <c r="D379" s="21"/>
      <c r="E379" s="21"/>
      <c r="F379" s="21"/>
      <c r="G379" s="21"/>
      <c r="H379" s="21"/>
      <c r="I379" s="21"/>
      <c r="J379" s="21"/>
      <c r="K379" s="21"/>
      <c r="L379" s="21"/>
      <c r="M379" s="21"/>
      <c r="N379" s="21"/>
      <c r="O379" s="21"/>
      <c r="BB379" s="21"/>
      <c r="BT379" s="21"/>
    </row>
    <row r="380" spans="2:72" x14ac:dyDescent="0.2">
      <c r="B380" s="21"/>
      <c r="C380" s="21"/>
      <c r="D380" s="21"/>
      <c r="E380" s="21"/>
      <c r="F380" s="21"/>
      <c r="G380" s="21"/>
      <c r="H380" s="21"/>
      <c r="I380" s="21"/>
      <c r="J380" s="21"/>
      <c r="K380" s="21"/>
      <c r="L380" s="21"/>
      <c r="M380" s="21"/>
      <c r="N380" s="21"/>
      <c r="O380" s="21"/>
      <c r="BB380" s="21"/>
      <c r="BT380" s="21"/>
    </row>
    <row r="381" spans="2:72" x14ac:dyDescent="0.2">
      <c r="B381" s="21"/>
      <c r="C381" s="21"/>
      <c r="D381" s="21"/>
      <c r="E381" s="21"/>
      <c r="F381" s="21"/>
      <c r="G381" s="21"/>
      <c r="H381" s="21"/>
      <c r="I381" s="21"/>
      <c r="J381" s="21"/>
      <c r="K381" s="21"/>
      <c r="L381" s="21"/>
      <c r="M381" s="21"/>
      <c r="N381" s="21"/>
      <c r="O381" s="21"/>
      <c r="BB381" s="21"/>
      <c r="BT381" s="21"/>
    </row>
    <row r="382" spans="2:72" x14ac:dyDescent="0.2">
      <c r="B382" s="21"/>
      <c r="C382" s="21"/>
      <c r="D382" s="21"/>
      <c r="E382" s="21"/>
      <c r="F382" s="21"/>
      <c r="G382" s="21"/>
      <c r="H382" s="21"/>
      <c r="I382" s="21"/>
      <c r="J382" s="21"/>
      <c r="K382" s="21"/>
      <c r="L382" s="21"/>
      <c r="M382" s="21"/>
      <c r="N382" s="21"/>
      <c r="O382" s="21"/>
      <c r="BB382" s="21"/>
      <c r="BT382" s="21"/>
    </row>
    <row r="383" spans="2:72" x14ac:dyDescent="0.2">
      <c r="B383" s="21"/>
      <c r="C383" s="21"/>
      <c r="D383" s="21"/>
      <c r="E383" s="21"/>
      <c r="F383" s="21"/>
      <c r="G383" s="21"/>
      <c r="H383" s="21"/>
      <c r="I383" s="21"/>
      <c r="J383" s="21"/>
      <c r="K383" s="21"/>
      <c r="L383" s="21"/>
      <c r="M383" s="21"/>
      <c r="N383" s="21"/>
      <c r="O383" s="21"/>
      <c r="BB383" s="21"/>
      <c r="BT383" s="21"/>
    </row>
    <row r="384" spans="2:72" x14ac:dyDescent="0.2">
      <c r="B384" s="21"/>
      <c r="C384" s="21"/>
      <c r="D384" s="21"/>
      <c r="E384" s="21"/>
      <c r="F384" s="21"/>
      <c r="G384" s="21"/>
      <c r="H384" s="21"/>
      <c r="I384" s="21"/>
      <c r="J384" s="21"/>
      <c r="K384" s="21"/>
      <c r="L384" s="21"/>
      <c r="M384" s="21"/>
      <c r="N384" s="21"/>
      <c r="O384" s="21"/>
      <c r="BB384" s="21"/>
      <c r="BT384" s="21"/>
    </row>
    <row r="385" spans="2:72" x14ac:dyDescent="0.2">
      <c r="B385" s="21"/>
      <c r="C385" s="21"/>
      <c r="D385" s="21"/>
      <c r="E385" s="21"/>
      <c r="F385" s="21"/>
      <c r="G385" s="21"/>
      <c r="H385" s="21"/>
      <c r="I385" s="21"/>
      <c r="J385" s="21"/>
      <c r="K385" s="21"/>
      <c r="L385" s="21"/>
      <c r="M385" s="21"/>
      <c r="N385" s="21"/>
      <c r="O385" s="21"/>
      <c r="BB385" s="21"/>
      <c r="BT385" s="21"/>
    </row>
    <row r="386" spans="2:72" x14ac:dyDescent="0.2">
      <c r="B386" s="21"/>
      <c r="C386" s="21"/>
      <c r="D386" s="21"/>
      <c r="E386" s="21"/>
      <c r="F386" s="21"/>
      <c r="G386" s="21"/>
      <c r="H386" s="21"/>
      <c r="I386" s="21"/>
      <c r="J386" s="21"/>
      <c r="K386" s="21"/>
      <c r="L386" s="21"/>
      <c r="M386" s="21"/>
      <c r="N386" s="21"/>
      <c r="O386" s="21"/>
      <c r="BB386" s="21"/>
      <c r="BT386" s="21"/>
    </row>
    <row r="387" spans="2:72" x14ac:dyDescent="0.2">
      <c r="B387" s="21"/>
      <c r="C387" s="21"/>
      <c r="D387" s="21"/>
      <c r="E387" s="21"/>
      <c r="F387" s="21"/>
      <c r="G387" s="21"/>
      <c r="H387" s="21"/>
      <c r="I387" s="21"/>
      <c r="J387" s="21"/>
      <c r="K387" s="21"/>
      <c r="L387" s="21"/>
      <c r="M387" s="21"/>
      <c r="N387" s="21"/>
      <c r="O387" s="21"/>
      <c r="BB387" s="21"/>
      <c r="BT387" s="21"/>
    </row>
    <row r="388" spans="2:72" x14ac:dyDescent="0.2">
      <c r="B388" s="21"/>
      <c r="C388" s="21"/>
      <c r="D388" s="21"/>
      <c r="E388" s="21"/>
      <c r="F388" s="21"/>
      <c r="G388" s="21"/>
      <c r="H388" s="21"/>
      <c r="I388" s="21"/>
      <c r="J388" s="21"/>
      <c r="K388" s="21"/>
      <c r="L388" s="21"/>
      <c r="M388" s="21"/>
      <c r="N388" s="21"/>
      <c r="O388" s="21"/>
      <c r="BB388" s="21"/>
      <c r="BT388" s="21"/>
    </row>
    <row r="389" spans="2:72" x14ac:dyDescent="0.2">
      <c r="B389" s="21"/>
      <c r="C389" s="21"/>
      <c r="D389" s="21"/>
      <c r="E389" s="21"/>
      <c r="F389" s="21"/>
      <c r="G389" s="21"/>
      <c r="H389" s="21"/>
      <c r="I389" s="21"/>
      <c r="J389" s="21"/>
      <c r="K389" s="21"/>
      <c r="L389" s="21"/>
      <c r="M389" s="21"/>
      <c r="N389" s="21"/>
      <c r="O389" s="21"/>
      <c r="BB389" s="21"/>
      <c r="BT389" s="21"/>
    </row>
    <row r="390" spans="2:72" x14ac:dyDescent="0.2">
      <c r="B390" s="21"/>
      <c r="C390" s="21"/>
      <c r="D390" s="21"/>
      <c r="E390" s="21"/>
      <c r="F390" s="21"/>
      <c r="G390" s="21"/>
      <c r="H390" s="21"/>
      <c r="I390" s="21"/>
      <c r="J390" s="21"/>
      <c r="K390" s="21"/>
      <c r="L390" s="21"/>
      <c r="M390" s="21"/>
      <c r="N390" s="21"/>
      <c r="O390" s="21"/>
      <c r="BB390" s="21"/>
      <c r="BT390" s="21"/>
    </row>
    <row r="391" spans="2:72" x14ac:dyDescent="0.2">
      <c r="B391" s="21"/>
      <c r="C391" s="21"/>
      <c r="D391" s="21"/>
      <c r="E391" s="21"/>
      <c r="F391" s="21"/>
      <c r="G391" s="21"/>
      <c r="H391" s="21"/>
      <c r="I391" s="21"/>
      <c r="J391" s="21"/>
      <c r="K391" s="21"/>
      <c r="L391" s="21"/>
      <c r="M391" s="21"/>
      <c r="N391" s="21"/>
      <c r="O391" s="21"/>
      <c r="BB391" s="21"/>
      <c r="BT391" s="21"/>
    </row>
    <row r="392" spans="2:72" x14ac:dyDescent="0.2">
      <c r="B392" s="21"/>
      <c r="C392" s="21"/>
      <c r="D392" s="21"/>
      <c r="E392" s="21"/>
      <c r="F392" s="21"/>
      <c r="G392" s="21"/>
      <c r="H392" s="21"/>
      <c r="I392" s="21"/>
      <c r="J392" s="21"/>
      <c r="K392" s="21"/>
      <c r="L392" s="21"/>
      <c r="M392" s="21"/>
      <c r="N392" s="21"/>
      <c r="O392" s="21"/>
      <c r="BB392" s="21"/>
      <c r="BT392" s="21"/>
    </row>
    <row r="393" spans="2:72" x14ac:dyDescent="0.2">
      <c r="B393" s="21"/>
      <c r="C393" s="21"/>
      <c r="D393" s="21"/>
      <c r="E393" s="21"/>
      <c r="F393" s="21"/>
      <c r="G393" s="21"/>
      <c r="H393" s="21"/>
      <c r="I393" s="21"/>
      <c r="J393" s="21"/>
      <c r="K393" s="21"/>
      <c r="L393" s="21"/>
      <c r="M393" s="21"/>
      <c r="N393" s="21"/>
      <c r="O393" s="21"/>
      <c r="BB393" s="21"/>
      <c r="BT393" s="21"/>
    </row>
    <row r="394" spans="2:72" x14ac:dyDescent="0.2">
      <c r="B394" s="21"/>
      <c r="C394" s="21"/>
      <c r="D394" s="21"/>
      <c r="E394" s="21"/>
      <c r="F394" s="21"/>
      <c r="G394" s="21"/>
      <c r="H394" s="21"/>
      <c r="I394" s="21"/>
      <c r="J394" s="21"/>
      <c r="K394" s="21"/>
      <c r="L394" s="21"/>
      <c r="M394" s="21"/>
      <c r="N394" s="21"/>
      <c r="O394" s="21"/>
      <c r="BB394" s="21"/>
      <c r="BT394" s="21"/>
    </row>
    <row r="395" spans="2:72" x14ac:dyDescent="0.2">
      <c r="B395" s="21"/>
      <c r="C395" s="21"/>
      <c r="D395" s="21"/>
      <c r="E395" s="21"/>
      <c r="F395" s="21"/>
      <c r="G395" s="21"/>
      <c r="H395" s="21"/>
      <c r="I395" s="21"/>
      <c r="J395" s="21"/>
      <c r="K395" s="21"/>
      <c r="L395" s="21"/>
      <c r="M395" s="21"/>
      <c r="N395" s="21"/>
      <c r="O395" s="21"/>
      <c r="BB395" s="21"/>
      <c r="BT395" s="21"/>
    </row>
    <row r="396" spans="2:72" x14ac:dyDescent="0.2">
      <c r="B396" s="21"/>
      <c r="C396" s="21"/>
      <c r="D396" s="21"/>
      <c r="E396" s="21"/>
      <c r="F396" s="21"/>
      <c r="G396" s="21"/>
      <c r="H396" s="21"/>
      <c r="I396" s="21"/>
      <c r="J396" s="21"/>
      <c r="K396" s="21"/>
      <c r="L396" s="21"/>
      <c r="M396" s="21"/>
      <c r="N396" s="21"/>
      <c r="O396" s="21"/>
      <c r="BB396" s="21"/>
      <c r="BT396" s="21"/>
    </row>
    <row r="397" spans="2:72" x14ac:dyDescent="0.2">
      <c r="B397" s="21"/>
      <c r="C397" s="21"/>
      <c r="D397" s="21"/>
      <c r="E397" s="21"/>
      <c r="F397" s="21"/>
      <c r="G397" s="21"/>
      <c r="H397" s="21"/>
      <c r="I397" s="21"/>
      <c r="J397" s="21"/>
      <c r="K397" s="21"/>
      <c r="L397" s="21"/>
      <c r="M397" s="21"/>
      <c r="N397" s="21"/>
      <c r="O397" s="21"/>
      <c r="BB397" s="21"/>
      <c r="BT397" s="21"/>
    </row>
    <row r="398" spans="2:72" x14ac:dyDescent="0.2">
      <c r="B398" s="21"/>
      <c r="C398" s="21"/>
      <c r="D398" s="21"/>
      <c r="E398" s="21"/>
      <c r="F398" s="21"/>
      <c r="G398" s="21"/>
      <c r="H398" s="21"/>
      <c r="I398" s="21"/>
      <c r="J398" s="21"/>
      <c r="K398" s="21"/>
      <c r="L398" s="21"/>
      <c r="M398" s="21"/>
      <c r="N398" s="21"/>
      <c r="O398" s="21"/>
      <c r="BB398" s="21"/>
      <c r="BT398" s="21"/>
    </row>
    <row r="399" spans="2:72" x14ac:dyDescent="0.2">
      <c r="B399" s="21"/>
      <c r="C399" s="21"/>
      <c r="D399" s="21"/>
      <c r="E399" s="21"/>
      <c r="F399" s="21"/>
      <c r="G399" s="21"/>
      <c r="H399" s="21"/>
      <c r="I399" s="21"/>
      <c r="J399" s="21"/>
      <c r="K399" s="21"/>
      <c r="L399" s="21"/>
      <c r="M399" s="21"/>
      <c r="N399" s="21"/>
      <c r="O399" s="21"/>
      <c r="BB399" s="21"/>
      <c r="BT399" s="21"/>
    </row>
    <row r="400" spans="2:72" x14ac:dyDescent="0.2">
      <c r="B400" s="21"/>
      <c r="C400" s="21"/>
      <c r="D400" s="21"/>
      <c r="E400" s="21"/>
      <c r="F400" s="21"/>
      <c r="G400" s="21"/>
      <c r="H400" s="21"/>
      <c r="I400" s="21"/>
      <c r="J400" s="21"/>
      <c r="K400" s="21"/>
      <c r="L400" s="21"/>
      <c r="M400" s="21"/>
      <c r="N400" s="21"/>
      <c r="O400" s="21"/>
      <c r="BB400" s="21"/>
      <c r="BT400" s="21"/>
    </row>
    <row r="401" spans="2:72" x14ac:dyDescent="0.2">
      <c r="B401" s="21"/>
      <c r="C401" s="21"/>
      <c r="D401" s="21"/>
      <c r="E401" s="21"/>
      <c r="F401" s="21"/>
      <c r="G401" s="21"/>
      <c r="H401" s="21"/>
      <c r="I401" s="21"/>
      <c r="J401" s="21"/>
      <c r="K401" s="21"/>
      <c r="L401" s="21"/>
      <c r="M401" s="21"/>
      <c r="N401" s="21"/>
      <c r="O401" s="21"/>
      <c r="BB401" s="21"/>
      <c r="BT401" s="21"/>
    </row>
    <row r="402" spans="2:72" x14ac:dyDescent="0.2">
      <c r="B402" s="21"/>
      <c r="C402" s="21"/>
      <c r="D402" s="21"/>
      <c r="E402" s="21"/>
      <c r="F402" s="21"/>
      <c r="G402" s="21"/>
      <c r="H402" s="21"/>
      <c r="I402" s="21"/>
      <c r="J402" s="21"/>
      <c r="K402" s="21"/>
      <c r="L402" s="21"/>
      <c r="M402" s="21"/>
      <c r="N402" s="21"/>
      <c r="O402" s="21"/>
      <c r="BB402" s="21"/>
      <c r="BT402" s="21"/>
    </row>
    <row r="403" spans="2:72" x14ac:dyDescent="0.2">
      <c r="B403" s="21"/>
      <c r="C403" s="21"/>
      <c r="D403" s="21"/>
      <c r="E403" s="21"/>
      <c r="F403" s="21"/>
      <c r="G403" s="21"/>
      <c r="H403" s="21"/>
      <c r="I403" s="21"/>
      <c r="J403" s="21"/>
      <c r="K403" s="21"/>
      <c r="L403" s="21"/>
      <c r="M403" s="21"/>
      <c r="N403" s="21"/>
      <c r="O403" s="21"/>
      <c r="BB403" s="21"/>
      <c r="BT403" s="21"/>
    </row>
    <row r="404" spans="2:72" x14ac:dyDescent="0.2">
      <c r="B404" s="21"/>
      <c r="C404" s="21"/>
      <c r="D404" s="21"/>
      <c r="E404" s="21"/>
      <c r="F404" s="21"/>
      <c r="G404" s="21"/>
      <c r="H404" s="21"/>
      <c r="I404" s="21"/>
      <c r="J404" s="21"/>
      <c r="K404" s="21"/>
      <c r="L404" s="21"/>
      <c r="M404" s="21"/>
      <c r="N404" s="21"/>
      <c r="O404" s="21"/>
      <c r="BB404" s="21"/>
      <c r="BT404" s="21"/>
    </row>
    <row r="405" spans="2:72" x14ac:dyDescent="0.2">
      <c r="B405" s="21"/>
      <c r="C405" s="21"/>
      <c r="D405" s="21"/>
      <c r="E405" s="21"/>
      <c r="F405" s="21"/>
      <c r="G405" s="21"/>
      <c r="H405" s="21"/>
      <c r="I405" s="21"/>
      <c r="J405" s="21"/>
      <c r="K405" s="21"/>
      <c r="L405" s="21"/>
      <c r="M405" s="21"/>
      <c r="N405" s="21"/>
      <c r="O405" s="21"/>
      <c r="BB405" s="21"/>
      <c r="BT405" s="21"/>
    </row>
    <row r="406" spans="2:72" x14ac:dyDescent="0.2">
      <c r="B406" s="21"/>
      <c r="C406" s="21"/>
      <c r="D406" s="21"/>
      <c r="E406" s="21"/>
      <c r="F406" s="21"/>
      <c r="G406" s="21"/>
      <c r="H406" s="21"/>
      <c r="I406" s="21"/>
      <c r="J406" s="21"/>
      <c r="K406" s="21"/>
      <c r="L406" s="21"/>
      <c r="M406" s="21"/>
      <c r="N406" s="21"/>
      <c r="O406" s="21"/>
      <c r="BB406" s="21"/>
      <c r="BT406" s="21"/>
    </row>
    <row r="407" spans="2:72" x14ac:dyDescent="0.2">
      <c r="B407" s="21"/>
      <c r="C407" s="21"/>
      <c r="D407" s="21"/>
      <c r="E407" s="21"/>
      <c r="F407" s="21"/>
      <c r="G407" s="21"/>
      <c r="H407" s="21"/>
      <c r="I407" s="21"/>
      <c r="J407" s="21"/>
      <c r="K407" s="21"/>
      <c r="L407" s="21"/>
      <c r="M407" s="21"/>
      <c r="N407" s="21"/>
      <c r="O407" s="21"/>
      <c r="BB407" s="21"/>
      <c r="BT407" s="21"/>
    </row>
    <row r="408" spans="2:72" x14ac:dyDescent="0.2">
      <c r="B408" s="21"/>
      <c r="C408" s="21"/>
      <c r="D408" s="21"/>
      <c r="E408" s="21"/>
      <c r="F408" s="21"/>
      <c r="G408" s="21"/>
      <c r="H408" s="21"/>
      <c r="I408" s="21"/>
      <c r="J408" s="21"/>
      <c r="K408" s="21"/>
      <c r="L408" s="21"/>
      <c r="M408" s="21"/>
      <c r="N408" s="21"/>
      <c r="O408" s="21"/>
      <c r="BB408" s="21"/>
      <c r="BT408" s="21"/>
    </row>
    <row r="409" spans="2:72" x14ac:dyDescent="0.2">
      <c r="B409" s="21"/>
      <c r="C409" s="21"/>
      <c r="D409" s="21"/>
      <c r="E409" s="21"/>
      <c r="F409" s="21"/>
      <c r="G409" s="21"/>
      <c r="H409" s="21"/>
      <c r="I409" s="21"/>
      <c r="J409" s="21"/>
      <c r="K409" s="21"/>
      <c r="L409" s="21"/>
      <c r="M409" s="21"/>
      <c r="N409" s="21"/>
      <c r="O409" s="21"/>
      <c r="BB409" s="21"/>
      <c r="BT409" s="21"/>
    </row>
    <row r="410" spans="2:72" x14ac:dyDescent="0.2">
      <c r="B410" s="21"/>
      <c r="C410" s="21"/>
      <c r="D410" s="21"/>
      <c r="E410" s="21"/>
      <c r="F410" s="21"/>
      <c r="G410" s="21"/>
      <c r="H410" s="21"/>
      <c r="I410" s="21"/>
      <c r="J410" s="21"/>
      <c r="K410" s="21"/>
      <c r="L410" s="21"/>
      <c r="M410" s="21"/>
      <c r="N410" s="21"/>
      <c r="O410" s="21"/>
      <c r="BB410" s="21"/>
      <c r="BT410" s="21"/>
    </row>
    <row r="411" spans="2:72" x14ac:dyDescent="0.2">
      <c r="B411" s="21"/>
      <c r="C411" s="21"/>
      <c r="D411" s="21"/>
      <c r="E411" s="21"/>
      <c r="F411" s="21"/>
      <c r="G411" s="21"/>
      <c r="H411" s="21"/>
      <c r="I411" s="21"/>
      <c r="J411" s="21"/>
      <c r="K411" s="21"/>
      <c r="L411" s="21"/>
      <c r="M411" s="21"/>
      <c r="N411" s="21"/>
      <c r="O411" s="21"/>
      <c r="BB411" s="21"/>
      <c r="BT411" s="21"/>
    </row>
    <row r="412" spans="2:72" x14ac:dyDescent="0.2">
      <c r="B412" s="21"/>
      <c r="C412" s="21"/>
      <c r="D412" s="21"/>
      <c r="E412" s="21"/>
      <c r="F412" s="21"/>
      <c r="G412" s="21"/>
      <c r="H412" s="21"/>
      <c r="I412" s="21"/>
      <c r="J412" s="21"/>
      <c r="K412" s="21"/>
      <c r="L412" s="21"/>
      <c r="M412" s="21"/>
      <c r="N412" s="21"/>
      <c r="O412" s="21"/>
      <c r="BB412" s="21"/>
      <c r="BT412" s="21"/>
    </row>
    <row r="413" spans="2:72" x14ac:dyDescent="0.2">
      <c r="B413" s="21"/>
      <c r="C413" s="21"/>
      <c r="D413" s="21"/>
      <c r="E413" s="21"/>
      <c r="F413" s="21"/>
      <c r="G413" s="21"/>
      <c r="H413" s="21"/>
      <c r="I413" s="21"/>
      <c r="J413" s="21"/>
      <c r="K413" s="21"/>
      <c r="L413" s="21"/>
      <c r="M413" s="21"/>
      <c r="N413" s="21"/>
      <c r="O413" s="21"/>
      <c r="BB413" s="21"/>
      <c r="BT413" s="21"/>
    </row>
    <row r="414" spans="2:72" x14ac:dyDescent="0.2">
      <c r="B414" s="21"/>
      <c r="C414" s="21"/>
      <c r="D414" s="21"/>
      <c r="E414" s="21"/>
      <c r="F414" s="21"/>
      <c r="G414" s="21"/>
      <c r="H414" s="21"/>
      <c r="I414" s="21"/>
      <c r="J414" s="21"/>
      <c r="K414" s="21"/>
      <c r="L414" s="21"/>
      <c r="M414" s="21"/>
      <c r="N414" s="21"/>
      <c r="O414" s="21"/>
      <c r="BB414" s="21"/>
      <c r="BT414" s="21"/>
    </row>
    <row r="415" spans="2:72" x14ac:dyDescent="0.2">
      <c r="B415" s="21"/>
      <c r="C415" s="21"/>
      <c r="D415" s="21"/>
      <c r="E415" s="21"/>
      <c r="F415" s="21"/>
      <c r="G415" s="21"/>
      <c r="H415" s="21"/>
      <c r="I415" s="21"/>
      <c r="J415" s="21"/>
      <c r="K415" s="21"/>
      <c r="L415" s="21"/>
      <c r="M415" s="21"/>
      <c r="N415" s="21"/>
      <c r="O415" s="21"/>
      <c r="BB415" s="21"/>
      <c r="BT415" s="21"/>
    </row>
    <row r="416" spans="2:72" x14ac:dyDescent="0.2">
      <c r="B416" s="21"/>
      <c r="C416" s="21"/>
      <c r="D416" s="21"/>
      <c r="E416" s="21"/>
      <c r="F416" s="21"/>
      <c r="G416" s="21"/>
      <c r="H416" s="21"/>
      <c r="I416" s="21"/>
      <c r="J416" s="21"/>
      <c r="K416" s="21"/>
      <c r="L416" s="21"/>
      <c r="M416" s="21"/>
      <c r="N416" s="21"/>
      <c r="O416" s="21"/>
      <c r="BB416" s="21"/>
      <c r="BT416" s="21"/>
    </row>
    <row r="417" spans="2:72" x14ac:dyDescent="0.2">
      <c r="B417" s="21"/>
      <c r="C417" s="21"/>
      <c r="D417" s="21"/>
      <c r="E417" s="21"/>
      <c r="F417" s="21"/>
      <c r="G417" s="21"/>
      <c r="H417" s="21"/>
      <c r="I417" s="21"/>
      <c r="J417" s="21"/>
      <c r="K417" s="21"/>
      <c r="L417" s="21"/>
      <c r="M417" s="21"/>
      <c r="N417" s="21"/>
      <c r="O417" s="21"/>
      <c r="BB417" s="21"/>
      <c r="BT417" s="21"/>
    </row>
    <row r="418" spans="2:72" x14ac:dyDescent="0.2">
      <c r="B418" s="21"/>
      <c r="C418" s="21"/>
      <c r="D418" s="21"/>
      <c r="E418" s="21"/>
      <c r="F418" s="21"/>
      <c r="G418" s="21"/>
      <c r="H418" s="21"/>
      <c r="I418" s="21"/>
      <c r="J418" s="21"/>
      <c r="K418" s="21"/>
      <c r="L418" s="21"/>
      <c r="M418" s="21"/>
      <c r="N418" s="21"/>
      <c r="O418" s="21"/>
      <c r="BB418" s="21"/>
      <c r="BT418" s="21"/>
    </row>
    <row r="419" spans="2:72" x14ac:dyDescent="0.2">
      <c r="B419" s="21"/>
      <c r="C419" s="21"/>
      <c r="D419" s="21"/>
      <c r="E419" s="21"/>
      <c r="F419" s="21"/>
      <c r="G419" s="21"/>
      <c r="H419" s="21"/>
      <c r="I419" s="21"/>
      <c r="J419" s="21"/>
      <c r="K419" s="21"/>
      <c r="L419" s="21"/>
      <c r="M419" s="21"/>
      <c r="N419" s="21"/>
      <c r="O419" s="21"/>
      <c r="BB419" s="21"/>
      <c r="BT419" s="21"/>
    </row>
    <row r="420" spans="2:72" x14ac:dyDescent="0.2">
      <c r="B420" s="21"/>
      <c r="C420" s="21"/>
      <c r="D420" s="21"/>
      <c r="E420" s="21"/>
      <c r="F420" s="21"/>
      <c r="G420" s="21"/>
      <c r="H420" s="21"/>
      <c r="I420" s="21"/>
      <c r="J420" s="21"/>
      <c r="K420" s="21"/>
      <c r="L420" s="21"/>
      <c r="M420" s="21"/>
      <c r="N420" s="21"/>
      <c r="O420" s="21"/>
      <c r="BB420" s="21"/>
      <c r="BT420" s="21"/>
    </row>
    <row r="421" spans="2:72" x14ac:dyDescent="0.2">
      <c r="B421" s="21"/>
      <c r="C421" s="21"/>
      <c r="D421" s="21"/>
      <c r="E421" s="21"/>
      <c r="F421" s="21"/>
      <c r="G421" s="21"/>
      <c r="H421" s="21"/>
      <c r="I421" s="21"/>
      <c r="J421" s="21"/>
      <c r="K421" s="21"/>
      <c r="L421" s="21"/>
      <c r="M421" s="21"/>
      <c r="N421" s="21"/>
      <c r="O421" s="21"/>
      <c r="BB421" s="21"/>
      <c r="BT421" s="21"/>
    </row>
    <row r="422" spans="2:72" x14ac:dyDescent="0.2">
      <c r="B422" s="21"/>
      <c r="C422" s="21"/>
      <c r="D422" s="21"/>
      <c r="E422" s="21"/>
      <c r="F422" s="21"/>
      <c r="G422" s="21"/>
      <c r="H422" s="21"/>
      <c r="I422" s="21"/>
      <c r="J422" s="21"/>
      <c r="K422" s="21"/>
      <c r="L422" s="21"/>
      <c r="M422" s="21"/>
      <c r="N422" s="21"/>
      <c r="O422" s="21"/>
      <c r="BB422" s="21"/>
      <c r="BT422" s="21"/>
    </row>
    <row r="423" spans="2:72" x14ac:dyDescent="0.2">
      <c r="B423" s="21"/>
      <c r="C423" s="21"/>
      <c r="D423" s="21"/>
      <c r="E423" s="21"/>
      <c r="F423" s="21"/>
      <c r="G423" s="21"/>
      <c r="H423" s="21"/>
      <c r="I423" s="21"/>
      <c r="J423" s="21"/>
      <c r="K423" s="21"/>
      <c r="L423" s="21"/>
      <c r="M423" s="21"/>
      <c r="N423" s="21"/>
      <c r="O423" s="21"/>
      <c r="BB423" s="21"/>
      <c r="BT423" s="21"/>
    </row>
    <row r="424" spans="2:72" x14ac:dyDescent="0.2">
      <c r="B424" s="21"/>
      <c r="C424" s="21"/>
      <c r="D424" s="21"/>
      <c r="E424" s="21"/>
      <c r="F424" s="21"/>
      <c r="G424" s="21"/>
      <c r="H424" s="21"/>
      <c r="I424" s="21"/>
      <c r="J424" s="21"/>
      <c r="K424" s="21"/>
      <c r="L424" s="21"/>
      <c r="M424" s="21"/>
      <c r="N424" s="21"/>
      <c r="O424" s="21"/>
      <c r="BB424" s="21"/>
      <c r="BT424" s="21"/>
    </row>
    <row r="425" spans="2:72" x14ac:dyDescent="0.2">
      <c r="B425" s="21"/>
      <c r="C425" s="21"/>
      <c r="D425" s="21"/>
      <c r="E425" s="21"/>
      <c r="F425" s="21"/>
      <c r="G425" s="21"/>
      <c r="H425" s="21"/>
      <c r="I425" s="21"/>
      <c r="J425" s="21"/>
      <c r="K425" s="21"/>
      <c r="L425" s="21"/>
      <c r="M425" s="21"/>
      <c r="N425" s="21"/>
      <c r="O425" s="21"/>
      <c r="BB425" s="21"/>
      <c r="BT425" s="21"/>
    </row>
    <row r="426" spans="2:72" x14ac:dyDescent="0.2">
      <c r="B426" s="21"/>
      <c r="C426" s="21"/>
      <c r="D426" s="21"/>
      <c r="E426" s="21"/>
      <c r="F426" s="21"/>
      <c r="G426" s="21"/>
      <c r="H426" s="21"/>
      <c r="I426" s="21"/>
      <c r="J426" s="21"/>
      <c r="K426" s="21"/>
      <c r="L426" s="21"/>
      <c r="M426" s="21"/>
      <c r="N426" s="21"/>
      <c r="O426" s="21"/>
      <c r="BB426" s="21"/>
      <c r="BT426" s="21"/>
    </row>
    <row r="427" spans="2:72" x14ac:dyDescent="0.2">
      <c r="B427" s="21"/>
      <c r="C427" s="21"/>
      <c r="D427" s="21"/>
      <c r="E427" s="21"/>
      <c r="F427" s="21"/>
      <c r="G427" s="21"/>
      <c r="H427" s="21"/>
      <c r="I427" s="21"/>
      <c r="J427" s="21"/>
      <c r="K427" s="21"/>
      <c r="L427" s="21"/>
      <c r="M427" s="21"/>
      <c r="N427" s="21"/>
      <c r="O427" s="21"/>
      <c r="BB427" s="21"/>
      <c r="BT427" s="21"/>
    </row>
    <row r="428" spans="2:72" x14ac:dyDescent="0.2">
      <c r="B428" s="21"/>
      <c r="C428" s="21"/>
      <c r="D428" s="21"/>
      <c r="E428" s="21"/>
      <c r="F428" s="21"/>
      <c r="G428" s="21"/>
      <c r="H428" s="21"/>
      <c r="I428" s="21"/>
      <c r="J428" s="21"/>
      <c r="K428" s="21"/>
      <c r="L428" s="21"/>
      <c r="M428" s="21"/>
      <c r="N428" s="21"/>
      <c r="O428" s="21"/>
      <c r="BB428" s="21"/>
      <c r="BT428" s="21"/>
    </row>
    <row r="429" spans="2:72" x14ac:dyDescent="0.2">
      <c r="B429" s="21"/>
      <c r="C429" s="21"/>
      <c r="D429" s="21"/>
      <c r="E429" s="21"/>
      <c r="F429" s="21"/>
      <c r="G429" s="21"/>
      <c r="H429" s="21"/>
      <c r="I429" s="21"/>
      <c r="J429" s="21"/>
      <c r="K429" s="21"/>
      <c r="L429" s="21"/>
      <c r="M429" s="21"/>
      <c r="N429" s="21"/>
      <c r="O429" s="21"/>
      <c r="BB429" s="21"/>
      <c r="BT429" s="21"/>
    </row>
    <row r="430" spans="2:72" x14ac:dyDescent="0.2">
      <c r="B430" s="21"/>
      <c r="C430" s="21"/>
      <c r="D430" s="21"/>
      <c r="E430" s="21"/>
      <c r="F430" s="21"/>
      <c r="G430" s="21"/>
      <c r="H430" s="21"/>
      <c r="I430" s="21"/>
      <c r="J430" s="21"/>
      <c r="K430" s="21"/>
      <c r="L430" s="21"/>
      <c r="M430" s="21"/>
      <c r="N430" s="21"/>
      <c r="O430" s="21"/>
      <c r="BB430" s="21"/>
      <c r="BT430" s="21"/>
    </row>
    <row r="431" spans="2:72" x14ac:dyDescent="0.2">
      <c r="B431" s="21"/>
      <c r="C431" s="21"/>
      <c r="D431" s="21"/>
      <c r="E431" s="21"/>
      <c r="F431" s="21"/>
      <c r="G431" s="21"/>
      <c r="H431" s="21"/>
      <c r="I431" s="21"/>
      <c r="J431" s="21"/>
      <c r="K431" s="21"/>
      <c r="L431" s="21"/>
      <c r="M431" s="21"/>
      <c r="N431" s="21"/>
      <c r="O431" s="21"/>
      <c r="BB431" s="21"/>
      <c r="BT431" s="21"/>
    </row>
    <row r="432" spans="2:72" x14ac:dyDescent="0.2">
      <c r="B432" s="21"/>
      <c r="C432" s="21"/>
      <c r="D432" s="21"/>
      <c r="E432" s="21"/>
      <c r="F432" s="21"/>
      <c r="G432" s="21"/>
      <c r="H432" s="21"/>
      <c r="I432" s="21"/>
      <c r="J432" s="21"/>
      <c r="K432" s="21"/>
      <c r="L432" s="21"/>
      <c r="M432" s="21"/>
      <c r="N432" s="21"/>
      <c r="O432" s="21"/>
      <c r="BB432" s="21"/>
      <c r="BT432" s="21"/>
    </row>
    <row r="433" spans="2:72" x14ac:dyDescent="0.2">
      <c r="B433" s="21"/>
      <c r="C433" s="21"/>
      <c r="D433" s="21"/>
      <c r="E433" s="21"/>
      <c r="F433" s="21"/>
      <c r="G433" s="21"/>
      <c r="H433" s="21"/>
      <c r="I433" s="21"/>
      <c r="J433" s="21"/>
      <c r="K433" s="21"/>
      <c r="L433" s="21"/>
      <c r="M433" s="21"/>
      <c r="N433" s="21"/>
      <c r="O433" s="21"/>
      <c r="BB433" s="21"/>
      <c r="BT433" s="21"/>
    </row>
    <row r="434" spans="2:72" x14ac:dyDescent="0.2">
      <c r="B434" s="21"/>
      <c r="C434" s="21"/>
      <c r="D434" s="21"/>
      <c r="E434" s="21"/>
      <c r="F434" s="21"/>
      <c r="G434" s="21"/>
      <c r="H434" s="21"/>
      <c r="I434" s="21"/>
      <c r="J434" s="21"/>
      <c r="K434" s="21"/>
      <c r="L434" s="21"/>
      <c r="M434" s="21"/>
      <c r="N434" s="21"/>
      <c r="O434" s="21"/>
      <c r="BB434" s="21"/>
      <c r="BT434" s="21"/>
    </row>
    <row r="435" spans="2:72" x14ac:dyDescent="0.2">
      <c r="B435" s="21"/>
      <c r="C435" s="21"/>
      <c r="D435" s="21"/>
      <c r="E435" s="21"/>
      <c r="F435" s="21"/>
      <c r="G435" s="21"/>
      <c r="H435" s="21"/>
      <c r="I435" s="21"/>
      <c r="J435" s="21"/>
      <c r="K435" s="21"/>
      <c r="L435" s="21"/>
      <c r="M435" s="21"/>
      <c r="N435" s="21"/>
      <c r="O435" s="21"/>
      <c r="BB435" s="21"/>
      <c r="BT435" s="21"/>
    </row>
    <row r="436" spans="2:72" x14ac:dyDescent="0.2">
      <c r="B436" s="21"/>
      <c r="C436" s="21"/>
      <c r="D436" s="21"/>
      <c r="E436" s="21"/>
      <c r="F436" s="21"/>
      <c r="G436" s="21"/>
      <c r="H436" s="21"/>
      <c r="I436" s="21"/>
      <c r="J436" s="21"/>
      <c r="K436" s="21"/>
      <c r="L436" s="21"/>
      <c r="M436" s="21"/>
      <c r="N436" s="21"/>
      <c r="O436" s="21"/>
      <c r="BB436" s="21"/>
      <c r="BT436" s="21"/>
    </row>
    <row r="437" spans="2:72" x14ac:dyDescent="0.2">
      <c r="B437" s="21"/>
      <c r="C437" s="21"/>
      <c r="D437" s="21"/>
      <c r="E437" s="21"/>
      <c r="F437" s="21"/>
      <c r="G437" s="21"/>
      <c r="H437" s="21"/>
      <c r="I437" s="21"/>
      <c r="J437" s="21"/>
      <c r="K437" s="21"/>
      <c r="L437" s="21"/>
      <c r="M437" s="21"/>
      <c r="N437" s="21"/>
      <c r="O437" s="21"/>
      <c r="BB437" s="21"/>
      <c r="BT437" s="21"/>
    </row>
    <row r="438" spans="2:72" x14ac:dyDescent="0.2">
      <c r="B438" s="21"/>
      <c r="C438" s="21"/>
      <c r="D438" s="21"/>
      <c r="E438" s="21"/>
      <c r="F438" s="21"/>
      <c r="G438" s="21"/>
      <c r="H438" s="21"/>
      <c r="I438" s="21"/>
      <c r="J438" s="21"/>
      <c r="K438" s="21"/>
      <c r="L438" s="21"/>
      <c r="M438" s="21"/>
      <c r="N438" s="21"/>
      <c r="O438" s="21"/>
      <c r="BB438" s="21"/>
      <c r="BT438" s="21"/>
    </row>
    <row r="439" spans="2:72" x14ac:dyDescent="0.2">
      <c r="B439" s="21"/>
      <c r="C439" s="21"/>
      <c r="D439" s="21"/>
      <c r="E439" s="21"/>
      <c r="F439" s="21"/>
      <c r="G439" s="21"/>
      <c r="H439" s="21"/>
      <c r="I439" s="21"/>
      <c r="J439" s="21"/>
      <c r="K439" s="21"/>
      <c r="L439" s="21"/>
      <c r="M439" s="21"/>
      <c r="N439" s="21"/>
      <c r="O439" s="21"/>
      <c r="BB439" s="21"/>
      <c r="BT439" s="21"/>
    </row>
    <row r="440" spans="2:72" x14ac:dyDescent="0.2">
      <c r="B440" s="21"/>
      <c r="C440" s="21"/>
      <c r="D440" s="21"/>
      <c r="E440" s="21"/>
      <c r="F440" s="21"/>
      <c r="G440" s="21"/>
      <c r="H440" s="21"/>
      <c r="I440" s="21"/>
      <c r="J440" s="21"/>
      <c r="K440" s="21"/>
      <c r="L440" s="21"/>
      <c r="M440" s="21"/>
      <c r="N440" s="21"/>
      <c r="O440" s="21"/>
      <c r="BB440" s="21"/>
      <c r="BT440" s="21"/>
    </row>
    <row r="441" spans="2:72" x14ac:dyDescent="0.2">
      <c r="B441" s="21"/>
      <c r="C441" s="21"/>
      <c r="D441" s="21"/>
      <c r="E441" s="21"/>
      <c r="F441" s="21"/>
      <c r="G441" s="21"/>
      <c r="H441" s="21"/>
      <c r="I441" s="21"/>
      <c r="J441" s="21"/>
      <c r="K441" s="21"/>
      <c r="L441" s="21"/>
      <c r="M441" s="21"/>
      <c r="N441" s="21"/>
      <c r="O441" s="21"/>
      <c r="BB441" s="21"/>
      <c r="BT441" s="21"/>
    </row>
    <row r="442" spans="2:72" x14ac:dyDescent="0.2">
      <c r="B442" s="21"/>
      <c r="C442" s="21"/>
      <c r="D442" s="21"/>
      <c r="E442" s="21"/>
      <c r="F442" s="21"/>
      <c r="G442" s="21"/>
      <c r="H442" s="21"/>
      <c r="I442" s="21"/>
      <c r="J442" s="21"/>
      <c r="K442" s="21"/>
      <c r="L442" s="21"/>
      <c r="M442" s="21"/>
      <c r="N442" s="21"/>
      <c r="O442" s="21"/>
      <c r="BB442" s="21"/>
      <c r="BT442" s="21"/>
    </row>
    <row r="443" spans="2:72" x14ac:dyDescent="0.2">
      <c r="B443" s="21"/>
      <c r="C443" s="21"/>
      <c r="D443" s="21"/>
      <c r="E443" s="21"/>
      <c r="F443" s="21"/>
      <c r="G443" s="21"/>
      <c r="H443" s="21"/>
      <c r="I443" s="21"/>
      <c r="J443" s="21"/>
      <c r="K443" s="21"/>
      <c r="L443" s="21"/>
      <c r="M443" s="21"/>
      <c r="N443" s="21"/>
      <c r="O443" s="21"/>
      <c r="BB443" s="21"/>
      <c r="BT443" s="21"/>
    </row>
    <row r="444" spans="2:72" x14ac:dyDescent="0.2">
      <c r="B444" s="21"/>
      <c r="C444" s="21"/>
      <c r="D444" s="21"/>
      <c r="E444" s="21"/>
      <c r="F444" s="21"/>
      <c r="G444" s="21"/>
      <c r="H444" s="21"/>
      <c r="I444" s="21"/>
      <c r="J444" s="21"/>
      <c r="K444" s="21"/>
      <c r="L444" s="21"/>
      <c r="M444" s="21"/>
      <c r="N444" s="21"/>
      <c r="O444" s="21"/>
      <c r="BB444" s="21"/>
      <c r="BT444" s="21"/>
    </row>
    <row r="445" spans="2:72" x14ac:dyDescent="0.2">
      <c r="B445" s="21"/>
      <c r="C445" s="21"/>
      <c r="D445" s="21"/>
      <c r="E445" s="21"/>
      <c r="F445" s="21"/>
      <c r="G445" s="21"/>
      <c r="H445" s="21"/>
      <c r="I445" s="21"/>
      <c r="J445" s="21"/>
      <c r="K445" s="21"/>
      <c r="L445" s="21"/>
      <c r="M445" s="21"/>
      <c r="N445" s="21"/>
      <c r="O445" s="21"/>
      <c r="BB445" s="21"/>
      <c r="BT445" s="21"/>
    </row>
    <row r="446" spans="2:72" x14ac:dyDescent="0.2">
      <c r="B446" s="21"/>
      <c r="C446" s="21"/>
      <c r="D446" s="21"/>
      <c r="E446" s="21"/>
      <c r="F446" s="21"/>
      <c r="BB446" s="21"/>
      <c r="BT446" s="21"/>
    </row>
    <row r="447" spans="2:72" x14ac:dyDescent="0.2">
      <c r="B447" s="21"/>
      <c r="C447" s="21"/>
      <c r="D447" s="21"/>
      <c r="E447" s="21"/>
      <c r="F447" s="21"/>
      <c r="BB447" s="21"/>
      <c r="BT447" s="21"/>
    </row>
    <row r="448" spans="2:72" x14ac:dyDescent="0.2">
      <c r="B448" s="21"/>
      <c r="C448" s="21"/>
      <c r="D448" s="21"/>
      <c r="E448" s="21"/>
      <c r="F448" s="21"/>
      <c r="BB448" s="21"/>
      <c r="BT448" s="21"/>
    </row>
    <row r="449" spans="2:72" x14ac:dyDescent="0.2">
      <c r="B449" s="21"/>
      <c r="C449" s="21"/>
      <c r="D449" s="21"/>
      <c r="E449" s="21"/>
      <c r="F449" s="21"/>
      <c r="BB449" s="21"/>
      <c r="BT449" s="21"/>
    </row>
    <row r="450" spans="2:72" x14ac:dyDescent="0.2">
      <c r="B450" s="21"/>
      <c r="C450" s="21"/>
      <c r="D450" s="21"/>
      <c r="E450" s="21"/>
      <c r="F450" s="21"/>
      <c r="BB450" s="21"/>
      <c r="BT450" s="21"/>
    </row>
    <row r="451" spans="2:72" x14ac:dyDescent="0.2">
      <c r="B451" s="21"/>
      <c r="C451" s="21"/>
      <c r="D451" s="21"/>
      <c r="E451" s="21"/>
      <c r="F451" s="21"/>
      <c r="BB451" s="21"/>
      <c r="BT451" s="21"/>
    </row>
    <row r="452" spans="2:72" x14ac:dyDescent="0.2">
      <c r="B452" s="21"/>
      <c r="C452" s="21"/>
      <c r="D452" s="21"/>
      <c r="E452" s="21"/>
      <c r="F452" s="21"/>
      <c r="BB452" s="21"/>
      <c r="BT452" s="21"/>
    </row>
    <row r="453" spans="2:72" x14ac:dyDescent="0.2">
      <c r="B453" s="21"/>
      <c r="C453" s="21"/>
      <c r="D453" s="21"/>
      <c r="E453" s="21"/>
      <c r="F453" s="21"/>
      <c r="BB453" s="21"/>
      <c r="BT453" s="21"/>
    </row>
    <row r="454" spans="2:72" x14ac:dyDescent="0.2">
      <c r="B454" s="21"/>
      <c r="C454" s="21"/>
      <c r="D454" s="21"/>
      <c r="E454" s="21"/>
      <c r="F454" s="21"/>
      <c r="BB454" s="21"/>
      <c r="BT454" s="21"/>
    </row>
    <row r="455" spans="2:72" x14ac:dyDescent="0.2">
      <c r="B455" s="21"/>
      <c r="C455" s="21"/>
      <c r="D455" s="21"/>
      <c r="E455" s="21"/>
      <c r="F455" s="21"/>
      <c r="BB455" s="21"/>
      <c r="BT455" s="21"/>
    </row>
    <row r="456" spans="2:72" x14ac:dyDescent="0.2">
      <c r="BB456" s="21"/>
      <c r="BT456" s="21"/>
    </row>
    <row r="457" spans="2:72" x14ac:dyDescent="0.2">
      <c r="BB457" s="21"/>
      <c r="BT457" s="21"/>
    </row>
    <row r="458" spans="2:72" x14ac:dyDescent="0.2">
      <c r="BB458" s="21"/>
      <c r="BT458" s="21"/>
    </row>
    <row r="459" spans="2:72" x14ac:dyDescent="0.2">
      <c r="BB459" s="21"/>
      <c r="BT459" s="21"/>
    </row>
    <row r="460" spans="2:72" x14ac:dyDescent="0.2">
      <c r="BB460" s="21"/>
      <c r="BT460" s="21"/>
    </row>
    <row r="461" spans="2:72" x14ac:dyDescent="0.2">
      <c r="BB461" s="21"/>
      <c r="BT461" s="21"/>
    </row>
    <row r="462" spans="2:72" x14ac:dyDescent="0.2">
      <c r="BB462" s="21"/>
      <c r="BT462" s="21"/>
    </row>
    <row r="463" spans="2:72" x14ac:dyDescent="0.2">
      <c r="BB463" s="21"/>
      <c r="BT463" s="21"/>
    </row>
    <row r="464" spans="2:72" x14ac:dyDescent="0.2">
      <c r="BB464" s="21"/>
      <c r="BT464" s="21"/>
    </row>
    <row r="465" spans="54:72" x14ac:dyDescent="0.2">
      <c r="BB465" s="21"/>
      <c r="BT465" s="21"/>
    </row>
    <row r="466" spans="54:72" x14ac:dyDescent="0.2">
      <c r="BB466" s="21"/>
      <c r="BT466" s="21"/>
    </row>
    <row r="467" spans="54:72" x14ac:dyDescent="0.2">
      <c r="BB467" s="21"/>
      <c r="BT467" s="21"/>
    </row>
    <row r="468" spans="54:72" x14ac:dyDescent="0.2">
      <c r="BB468" s="21"/>
      <c r="BT468" s="21"/>
    </row>
    <row r="469" spans="54:72" x14ac:dyDescent="0.2">
      <c r="BB469" s="21"/>
      <c r="BT469" s="21"/>
    </row>
    <row r="470" spans="54:72" x14ac:dyDescent="0.2">
      <c r="BB470" s="21"/>
      <c r="BT470" s="21"/>
    </row>
    <row r="471" spans="54:72" x14ac:dyDescent="0.2">
      <c r="BB471" s="21"/>
      <c r="BT471" s="21"/>
    </row>
    <row r="472" spans="54:72" x14ac:dyDescent="0.2">
      <c r="BT472" s="21"/>
    </row>
    <row r="473" spans="54:72" x14ac:dyDescent="0.2">
      <c r="BT473" s="21"/>
    </row>
    <row r="474" spans="54:72" x14ac:dyDescent="0.2">
      <c r="BT474" s="21"/>
    </row>
    <row r="475" spans="54:72" x14ac:dyDescent="0.2">
      <c r="BT475" s="21"/>
    </row>
    <row r="476" spans="54:72" x14ac:dyDescent="0.2">
      <c r="BT476" s="21"/>
    </row>
    <row r="477" spans="54:72" x14ac:dyDescent="0.2">
      <c r="BT477" s="21"/>
    </row>
    <row r="478" spans="54:72" x14ac:dyDescent="0.2">
      <c r="BT478" s="21"/>
    </row>
    <row r="479" spans="54:72" x14ac:dyDescent="0.2">
      <c r="BT479" s="21"/>
    </row>
    <row r="480" spans="54:72" x14ac:dyDescent="0.2">
      <c r="BT480" s="21"/>
    </row>
    <row r="481" spans="72:72" x14ac:dyDescent="0.2">
      <c r="BT481" s="21"/>
    </row>
    <row r="482" spans="72:72" x14ac:dyDescent="0.2">
      <c r="BT482" s="21"/>
    </row>
    <row r="483" spans="72:72" x14ac:dyDescent="0.2">
      <c r="BT483" s="21"/>
    </row>
    <row r="484" spans="72:72" x14ac:dyDescent="0.2">
      <c r="BT484" s="21"/>
    </row>
  </sheetData>
  <mergeCells count="22">
    <mergeCell ref="W9:W14"/>
    <mergeCell ref="W15:W18"/>
    <mergeCell ref="L3:O3"/>
    <mergeCell ref="G3:J3"/>
    <mergeCell ref="T23:Y23"/>
    <mergeCell ref="AA23:AF23"/>
    <mergeCell ref="AH23:AM23"/>
    <mergeCell ref="AA56:AA61"/>
    <mergeCell ref="AI50:AI51"/>
    <mergeCell ref="AI52:AI53"/>
    <mergeCell ref="AA62:AA67"/>
    <mergeCell ref="U50:U51"/>
    <mergeCell ref="U52:U53"/>
    <mergeCell ref="AB50:AB51"/>
    <mergeCell ref="AB52:AB53"/>
    <mergeCell ref="B2:O2"/>
    <mergeCell ref="R2:AM2"/>
    <mergeCell ref="BB6:BE6"/>
    <mergeCell ref="AO6:AZ6"/>
    <mergeCell ref="AO2:AZ2"/>
    <mergeCell ref="BB2:BE2"/>
    <mergeCell ref="B3:E3"/>
  </mergeCells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4-figure suppl1_RawData</vt:lpstr>
    </vt:vector>
  </TitlesOfParts>
  <Company>Universitat Pompeu Fabr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112213</dc:creator>
  <cp:lastModifiedBy>David Cabañero</cp:lastModifiedBy>
  <dcterms:created xsi:type="dcterms:W3CDTF">2019-02-04T14:37:27Z</dcterms:created>
  <dcterms:modified xsi:type="dcterms:W3CDTF">2020-07-06T20:52:23Z</dcterms:modified>
</cp:coreProperties>
</file>